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329"/>
  <workbookPr filterPrivacy="1" defaultThemeVersion="124226"/>
  <bookViews>
    <workbookView xWindow="240" yWindow="105" windowWidth="14805" windowHeight="8010"/>
  </bookViews>
  <sheets>
    <sheet name="Feuil1" sheetId="1" r:id="rId1"/>
  </sheets>
  <calcPr calcId="162913"/>
</workbook>
</file>

<file path=xl/calcChain.xml><?xml version="1.0" encoding="utf-8"?>
<calcChain xmlns="http://schemas.openxmlformats.org/spreadsheetml/2006/main">
  <c r="J74" i="1" l="1"/>
  <c r="J73" i="1"/>
  <c r="J51" i="1"/>
  <c r="J16" i="1"/>
  <c r="J15" i="1"/>
  <c r="J14" i="1"/>
  <c r="J50" i="1"/>
  <c r="J72" i="1"/>
  <c r="J13" i="1"/>
  <c r="J71" i="1"/>
  <c r="J49" i="1"/>
  <c r="J103" i="1"/>
  <c r="J102" i="1"/>
  <c r="J48" i="1"/>
  <c r="J12" i="1"/>
  <c r="J47" i="1"/>
  <c r="J46" i="1"/>
  <c r="J11" i="1"/>
  <c r="J45" i="1"/>
  <c r="J70" i="1"/>
  <c r="J44" i="1"/>
  <c r="J42" i="1"/>
  <c r="J10" i="1"/>
  <c r="J41" i="1"/>
  <c r="J69" i="1"/>
  <c r="J40" i="1"/>
  <c r="J95" i="1"/>
  <c r="J39" i="1"/>
  <c r="J68" i="1"/>
  <c r="J38" i="1"/>
  <c r="J67" i="1"/>
  <c r="J52" i="1"/>
  <c r="J65" i="1"/>
  <c r="J77" i="1"/>
  <c r="J55" i="1"/>
  <c r="J37" i="1"/>
  <c r="J36" i="1"/>
  <c r="J88" i="1"/>
  <c r="J64" i="1"/>
  <c r="J35" i="1"/>
  <c r="J34" i="1"/>
  <c r="J63" i="1"/>
  <c r="J33" i="1"/>
  <c r="J32" i="1"/>
  <c r="J31" i="1"/>
  <c r="J9" i="1"/>
  <c r="J30" i="1"/>
  <c r="J29" i="1"/>
  <c r="J86" i="1"/>
  <c r="J28" i="1"/>
  <c r="J27" i="1"/>
  <c r="J76" i="1"/>
  <c r="J26" i="1"/>
  <c r="J62" i="1"/>
  <c r="J8" i="1"/>
  <c r="J25" i="1"/>
  <c r="J24" i="1"/>
  <c r="J23" i="1"/>
  <c r="J22" i="1"/>
  <c r="J61" i="1"/>
  <c r="J84" i="1"/>
  <c r="J75" i="1"/>
  <c r="J21" i="1"/>
  <c r="J60" i="1"/>
  <c r="J20" i="1"/>
  <c r="J59" i="1"/>
  <c r="J7" i="1"/>
  <c r="J83" i="1"/>
  <c r="J6" i="1"/>
  <c r="J82" i="1"/>
  <c r="J81" i="1"/>
  <c r="J80" i="1"/>
  <c r="J54" i="1"/>
  <c r="J5" i="1"/>
  <c r="J58" i="1"/>
  <c r="J57" i="1"/>
  <c r="J19" i="1"/>
  <c r="J4" i="1"/>
  <c r="J56" i="1"/>
  <c r="J18" i="1"/>
  <c r="J17" i="1"/>
  <c r="J3" i="1"/>
</calcChain>
</file>

<file path=xl/sharedStrings.xml><?xml version="1.0" encoding="utf-8"?>
<sst xmlns="http://schemas.openxmlformats.org/spreadsheetml/2006/main" count="696" uniqueCount="151">
  <si>
    <t>Age</t>
  </si>
  <si>
    <t>Sample</t>
  </si>
  <si>
    <t>Year of sampling</t>
  </si>
  <si>
    <t>Red_deer_5</t>
  </si>
  <si>
    <t>Red_deer_6</t>
  </si>
  <si>
    <t>Red_deer_7</t>
  </si>
  <si>
    <t>Red_deer_8</t>
  </si>
  <si>
    <t>Red_deer_9</t>
  </si>
  <si>
    <t>Red_deer_10</t>
  </si>
  <si>
    <t>Red_deer_11</t>
  </si>
  <si>
    <t>Red_deer_12</t>
  </si>
  <si>
    <t>Red_deer_13</t>
  </si>
  <si>
    <t>Red_deer_14</t>
  </si>
  <si>
    <t>Red_deer_15</t>
  </si>
  <si>
    <t>Red_deer_16</t>
  </si>
  <si>
    <t>Red_deer_17</t>
  </si>
  <si>
    <t>Roe_deer_16</t>
  </si>
  <si>
    <t>Wild_boar_1</t>
  </si>
  <si>
    <t>Wild_boar_2</t>
  </si>
  <si>
    <t>Wild_boar_3</t>
  </si>
  <si>
    <t>Roe_deer_17</t>
  </si>
  <si>
    <t>Roe_deer_18</t>
  </si>
  <si>
    <t>Roe_deer_19</t>
  </si>
  <si>
    <t>Roe_deer_20</t>
  </si>
  <si>
    <t>Roe_deer_21</t>
  </si>
  <si>
    <t>Roe_deer_22</t>
  </si>
  <si>
    <t>Roe_deer_23</t>
  </si>
  <si>
    <t>Roe_deer_24</t>
  </si>
  <si>
    <t>Roe_deer_25</t>
  </si>
  <si>
    <t>Roe_deer_26</t>
  </si>
  <si>
    <t>Roe_deer_27</t>
  </si>
  <si>
    <t>Roe_deer_28</t>
  </si>
  <si>
    <t>Roe_deer_29</t>
  </si>
  <si>
    <t>Roe_deer_30</t>
  </si>
  <si>
    <t>Roe_deer_31</t>
  </si>
  <si>
    <t>Roe_deer_32</t>
  </si>
  <si>
    <t>Roe_deer_33</t>
  </si>
  <si>
    <t>Roe_deer_34</t>
  </si>
  <si>
    <t>Roe_deer_35</t>
  </si>
  <si>
    <t>Wild_boar_4</t>
  </si>
  <si>
    <t>Wild_boar_5</t>
  </si>
  <si>
    <t>Wild_boar_6</t>
  </si>
  <si>
    <t>Wild_boar_7</t>
  </si>
  <si>
    <t>Wild_boar_8</t>
  </si>
  <si>
    <t>Wild_boar_9</t>
  </si>
  <si>
    <t>Wild_boar_10</t>
  </si>
  <si>
    <t>Wild_boar_11</t>
  </si>
  <si>
    <t>Wild_boar_12</t>
  </si>
  <si>
    <t>Wild_boar_13</t>
  </si>
  <si>
    <t>Wild_boar_14</t>
  </si>
  <si>
    <t>Wild_boar_15</t>
  </si>
  <si>
    <t>Wild_boar_16</t>
  </si>
  <si>
    <t>Wild_boar_17</t>
  </si>
  <si>
    <t>Wild_boar_18</t>
  </si>
  <si>
    <t>Wild_boar_19</t>
  </si>
  <si>
    <t>Wild_boar_20</t>
  </si>
  <si>
    <t>Wild_boar_21</t>
  </si>
  <si>
    <t>Wild_boar_22</t>
  </si>
  <si>
    <t>Wild_boar_23</t>
  </si>
  <si>
    <t>Wild_boar_24</t>
  </si>
  <si>
    <t>Wild_boar_25</t>
  </si>
  <si>
    <t>Wild_boar_26</t>
  </si>
  <si>
    <t>Wild_boar_27</t>
  </si>
  <si>
    <t>Wild_boar_28</t>
  </si>
  <si>
    <t>Wild_boar_29</t>
  </si>
  <si>
    <t xml:space="preserve">River_rats_1 </t>
  </si>
  <si>
    <t>Red_fox_1</t>
  </si>
  <si>
    <t>Red_deer_18</t>
  </si>
  <si>
    <t>Red_deer_19</t>
  </si>
  <si>
    <t>Red_deer_20</t>
  </si>
  <si>
    <t>Red_deer_21</t>
  </si>
  <si>
    <t>Red_deer_22</t>
  </si>
  <si>
    <t>Red_deer_23</t>
  </si>
  <si>
    <t>Red_deer_24</t>
  </si>
  <si>
    <t>Red_deer_25</t>
  </si>
  <si>
    <t>Red_deer_26</t>
  </si>
  <si>
    <t>Red_deer_27</t>
  </si>
  <si>
    <t>Red_deer_28</t>
  </si>
  <si>
    <t>Red_deer_29</t>
  </si>
  <si>
    <t>Red_deer_30</t>
  </si>
  <si>
    <t>Red_deer_31</t>
  </si>
  <si>
    <t>Red_deer_32</t>
  </si>
  <si>
    <t>Red_deer_33</t>
  </si>
  <si>
    <t>Red_deer_34</t>
  </si>
  <si>
    <t>Red_deer_35</t>
  </si>
  <si>
    <t>Red_deer_36</t>
  </si>
  <si>
    <t>Red_deer_37</t>
  </si>
  <si>
    <t>Red_deer_38</t>
  </si>
  <si>
    <t>Red_deer_39</t>
  </si>
  <si>
    <t>Red_deer_40</t>
  </si>
  <si>
    <t>Red_deer_41</t>
  </si>
  <si>
    <t>Red_deer_42</t>
  </si>
  <si>
    <t>Red_deer_43</t>
  </si>
  <si>
    <t>Red_deer_44</t>
  </si>
  <si>
    <t>Red_deer_45</t>
  </si>
  <si>
    <t>Red_deer_46</t>
  </si>
  <si>
    <t>Red_deer_47</t>
  </si>
  <si>
    <t>Red_deer_48</t>
  </si>
  <si>
    <t>Red_deer_49</t>
  </si>
  <si>
    <t>Red_deer_50</t>
  </si>
  <si>
    <t>Red_deer_51</t>
  </si>
  <si>
    <t>Red_deer_52</t>
  </si>
  <si>
    <t>Species</t>
  </si>
  <si>
    <t>Red deer</t>
  </si>
  <si>
    <t>Red fox</t>
  </si>
  <si>
    <t xml:space="preserve">River rats </t>
  </si>
  <si>
    <t>Roe deer</t>
  </si>
  <si>
    <t>Wild boar</t>
  </si>
  <si>
    <t>Geographical orgin</t>
  </si>
  <si>
    <t>Les Bordes, 45460, France</t>
  </si>
  <si>
    <t>Lailly-en-Val, 45740, France</t>
  </si>
  <si>
    <t>Lorris, 45260, France</t>
  </si>
  <si>
    <t>Bouzy, 51150, France</t>
  </si>
  <si>
    <t>Ligny-le-Ribault, 45240, France</t>
  </si>
  <si>
    <t>Sully-sur-Loire, 45600, France</t>
  </si>
  <si>
    <t>La Ferté-Saint-Aubin, 45240, France</t>
  </si>
  <si>
    <t>female</t>
  </si>
  <si>
    <t>male</t>
  </si>
  <si>
    <t>nd</t>
  </si>
  <si>
    <t>&lt;1 year</t>
  </si>
  <si>
    <t>1-2 years</t>
  </si>
  <si>
    <t>&gt;2 years</t>
  </si>
  <si>
    <t xml:space="preserve">&gt;2 years </t>
  </si>
  <si>
    <t>Sex</t>
  </si>
  <si>
    <t>qPCR</t>
  </si>
  <si>
    <t>ct duplicate 1</t>
  </si>
  <si>
    <t>ct duplicate 2</t>
  </si>
  <si>
    <t>ct duplicate 3</t>
  </si>
  <si>
    <t>Average ct</t>
  </si>
  <si>
    <t>conclusion</t>
  </si>
  <si>
    <t>Positive</t>
  </si>
  <si>
    <t>Negative</t>
  </si>
  <si>
    <t>Ouzouer-sur-Loire, 45570, France</t>
  </si>
  <si>
    <t>Le Moulinet-sur-Solin, 45290 ,France</t>
  </si>
  <si>
    <t>Saint-Firmin-sur-Loire, 45360, France</t>
  </si>
  <si>
    <t>Saint-Brisson, 58230, France</t>
  </si>
  <si>
    <t>Saint-Martin-d'Abbat, 45110, France</t>
  </si>
  <si>
    <t>Ménestreau-en-Villette, 45240, France</t>
  </si>
  <si>
    <t>Sandillon, 45640, France</t>
  </si>
  <si>
    <t>Coulmiers, 45130, France</t>
  </si>
  <si>
    <t>Dry, 45370, France</t>
  </si>
  <si>
    <t>Guigneville, 45300, France</t>
  </si>
  <si>
    <t>Bonny-sur-Loire, 45420, France</t>
  </si>
  <si>
    <t>Chuelles, 45220, France</t>
  </si>
  <si>
    <t>Manchecourt, 45300, France</t>
  </si>
  <si>
    <t>Paucourt, 45200, France</t>
  </si>
  <si>
    <t>nd : not determined</t>
  </si>
  <si>
    <t xml:space="preserve">Bouzy, 51150, France </t>
  </si>
  <si>
    <t>Red_deer_53</t>
  </si>
  <si>
    <t>Roe_deer_36</t>
  </si>
  <si>
    <r>
      <t>Additional file 1. Table S1</t>
    </r>
    <r>
      <rPr>
        <sz val="12"/>
        <color theme="1"/>
        <rFont val="Times New Roman"/>
        <family val="1"/>
      </rPr>
      <t xml:space="preserve">. Characteristics and qPCR results for the 101 </t>
    </r>
    <r>
      <rPr>
        <i/>
        <sz val="12"/>
        <color theme="1"/>
        <rFont val="Times New Roman"/>
        <family val="1"/>
      </rPr>
      <t>A. phagocytophilum</t>
    </r>
    <r>
      <rPr>
        <sz val="12"/>
        <color theme="1"/>
        <rFont val="Times New Roman"/>
        <family val="1"/>
      </rPr>
      <t xml:space="preserve"> wildlife samples used in this study. File format: Excel2010 file. File extension : .x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2" fillId="0" borderId="1" xfId="0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16" fontId="3" fillId="0" borderId="1" xfId="0" applyNumberFormat="1" applyFont="1" applyFill="1" applyBorder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0" fontId="4" fillId="0" borderId="1" xfId="1" applyFont="1" applyFill="1" applyBorder="1" applyAlignment="1">
      <alignment horizontal="center"/>
    </xf>
    <xf numFmtId="0" fontId="4" fillId="0" borderId="1" xfId="0" applyFont="1" applyFill="1" applyBorder="1"/>
    <xf numFmtId="0" fontId="3" fillId="0" borderId="0" xfId="0" applyFont="1" applyFill="1"/>
    <xf numFmtId="0" fontId="2" fillId="2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5" fillId="0" borderId="0" xfId="0" applyFont="1" applyAlignment="1">
      <alignment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8"/>
  <sheetViews>
    <sheetView tabSelected="1" topLeftCell="A100" workbookViewId="0">
      <selection activeCell="A108" sqref="A108"/>
    </sheetView>
  </sheetViews>
  <sheetFormatPr baseColWidth="10" defaultColWidth="9.140625" defaultRowHeight="15" x14ac:dyDescent="0.25"/>
  <cols>
    <col min="1" max="1" width="13.7109375" bestFit="1" customWidth="1"/>
    <col min="2" max="2" width="9.85546875" bestFit="1" customWidth="1"/>
    <col min="3" max="3" width="6.5703125" bestFit="1" customWidth="1"/>
    <col min="4" max="4" width="9.28515625" bestFit="1" customWidth="1"/>
    <col min="5" max="5" width="35.5703125" bestFit="1" customWidth="1"/>
    <col min="6" max="6" width="17.140625" bestFit="1" customWidth="1"/>
    <col min="7" max="9" width="13.5703125" bestFit="1" customWidth="1"/>
    <col min="10" max="10" width="11.42578125" bestFit="1" customWidth="1"/>
    <col min="11" max="11" width="10.85546875" bestFit="1" customWidth="1"/>
    <col min="12" max="12" width="9.5703125" bestFit="1" customWidth="1"/>
    <col min="13" max="13" width="8.85546875" bestFit="1" customWidth="1"/>
    <col min="17" max="17" width="12.5703125" bestFit="1" customWidth="1"/>
  </cols>
  <sheetData>
    <row r="1" spans="1:11" ht="15.75" x14ac:dyDescent="0.25">
      <c r="A1" s="1" t="s">
        <v>1</v>
      </c>
      <c r="B1" s="1" t="s">
        <v>102</v>
      </c>
      <c r="C1" s="1" t="s">
        <v>123</v>
      </c>
      <c r="D1" s="1" t="s">
        <v>0</v>
      </c>
      <c r="E1" s="1" t="s">
        <v>108</v>
      </c>
      <c r="F1" s="1" t="s">
        <v>2</v>
      </c>
      <c r="G1" s="12" t="s">
        <v>124</v>
      </c>
      <c r="H1" s="12"/>
      <c r="I1" s="12"/>
      <c r="J1" s="12"/>
      <c r="K1" s="12"/>
    </row>
    <row r="2" spans="1:11" ht="15.75" x14ac:dyDescent="0.25">
      <c r="A2" s="11"/>
      <c r="B2" s="11"/>
      <c r="C2" s="11"/>
      <c r="D2" s="11"/>
      <c r="E2" s="11"/>
      <c r="F2" s="11"/>
      <c r="G2" s="1" t="s">
        <v>125</v>
      </c>
      <c r="H2" s="1" t="s">
        <v>126</v>
      </c>
      <c r="I2" s="1" t="s">
        <v>127</v>
      </c>
      <c r="J2" s="2" t="s">
        <v>128</v>
      </c>
      <c r="K2" s="1" t="s">
        <v>129</v>
      </c>
    </row>
    <row r="3" spans="1:11" ht="15.75" x14ac:dyDescent="0.25">
      <c r="A3" s="3" t="s">
        <v>3</v>
      </c>
      <c r="B3" s="3" t="s">
        <v>103</v>
      </c>
      <c r="C3" s="3" t="s">
        <v>116</v>
      </c>
      <c r="D3" s="4" t="s">
        <v>119</v>
      </c>
      <c r="E3" s="3" t="s">
        <v>109</v>
      </c>
      <c r="F3" s="3">
        <v>2015</v>
      </c>
      <c r="G3" s="3">
        <v>21.64</v>
      </c>
      <c r="H3" s="3">
        <v>22.5</v>
      </c>
      <c r="I3" s="3">
        <v>23.22</v>
      </c>
      <c r="J3" s="7">
        <f t="shared" ref="J3:J42" si="0">AVERAGE(G3:I3)</f>
        <v>22.453333333333333</v>
      </c>
      <c r="K3" s="4" t="s">
        <v>130</v>
      </c>
    </row>
    <row r="4" spans="1:11" ht="15.75" x14ac:dyDescent="0.25">
      <c r="A4" s="3" t="s">
        <v>4</v>
      </c>
      <c r="B4" s="3" t="s">
        <v>103</v>
      </c>
      <c r="C4" s="3" t="s">
        <v>116</v>
      </c>
      <c r="D4" s="3" t="s">
        <v>119</v>
      </c>
      <c r="E4" s="3" t="s">
        <v>109</v>
      </c>
      <c r="F4" s="3">
        <v>2014</v>
      </c>
      <c r="G4" s="3">
        <v>21.71</v>
      </c>
      <c r="H4" s="3">
        <v>21.57</v>
      </c>
      <c r="I4" s="3">
        <v>21.63</v>
      </c>
      <c r="J4" s="7">
        <f t="shared" si="0"/>
        <v>21.636666666666667</v>
      </c>
      <c r="K4" s="4" t="s">
        <v>130</v>
      </c>
    </row>
    <row r="5" spans="1:11" ht="15.75" x14ac:dyDescent="0.25">
      <c r="A5" s="3" t="s">
        <v>5</v>
      </c>
      <c r="B5" s="3" t="s">
        <v>103</v>
      </c>
      <c r="C5" s="3" t="s">
        <v>116</v>
      </c>
      <c r="D5" s="3" t="s">
        <v>120</v>
      </c>
      <c r="E5" s="3" t="s">
        <v>110</v>
      </c>
      <c r="F5" s="3">
        <v>2013</v>
      </c>
      <c r="G5" s="3">
        <v>27.33</v>
      </c>
      <c r="H5" s="3">
        <v>27.46</v>
      </c>
      <c r="I5" s="3">
        <v>26.93</v>
      </c>
      <c r="J5" s="7">
        <f t="shared" si="0"/>
        <v>27.24</v>
      </c>
      <c r="K5" s="4" t="s">
        <v>130</v>
      </c>
    </row>
    <row r="6" spans="1:11" ht="15.75" x14ac:dyDescent="0.25">
      <c r="A6" s="3" t="s">
        <v>6</v>
      </c>
      <c r="B6" s="3" t="s">
        <v>103</v>
      </c>
      <c r="C6" s="3" t="s">
        <v>117</v>
      </c>
      <c r="D6" s="3" t="s">
        <v>119</v>
      </c>
      <c r="E6" s="3" t="s">
        <v>111</v>
      </c>
      <c r="F6" s="3">
        <v>2013</v>
      </c>
      <c r="G6" s="3">
        <v>27.93</v>
      </c>
      <c r="H6" s="3">
        <v>28.38</v>
      </c>
      <c r="I6" s="3">
        <v>27.46</v>
      </c>
      <c r="J6" s="7">
        <f t="shared" si="0"/>
        <v>27.923333333333336</v>
      </c>
      <c r="K6" s="4" t="s">
        <v>130</v>
      </c>
    </row>
    <row r="7" spans="1:11" ht="15.75" x14ac:dyDescent="0.25">
      <c r="A7" s="3" t="s">
        <v>7</v>
      </c>
      <c r="B7" s="3" t="s">
        <v>103</v>
      </c>
      <c r="C7" s="3" t="s">
        <v>116</v>
      </c>
      <c r="D7" s="3" t="s">
        <v>119</v>
      </c>
      <c r="E7" s="3" t="s">
        <v>112</v>
      </c>
      <c r="F7" s="3">
        <v>2012</v>
      </c>
      <c r="G7" s="3">
        <v>24.58</v>
      </c>
      <c r="H7" s="3">
        <v>24.66</v>
      </c>
      <c r="I7" s="3">
        <v>24.77</v>
      </c>
      <c r="J7" s="7">
        <f t="shared" si="0"/>
        <v>24.669999999999998</v>
      </c>
      <c r="K7" s="4" t="s">
        <v>130</v>
      </c>
    </row>
    <row r="8" spans="1:11" ht="15.75" x14ac:dyDescent="0.25">
      <c r="A8" s="3" t="s">
        <v>8</v>
      </c>
      <c r="B8" s="3" t="s">
        <v>103</v>
      </c>
      <c r="C8" s="3" t="s">
        <v>117</v>
      </c>
      <c r="D8" s="3" t="s">
        <v>119</v>
      </c>
      <c r="E8" s="3" t="s">
        <v>110</v>
      </c>
      <c r="F8" s="3">
        <v>2013</v>
      </c>
      <c r="G8" s="3">
        <v>24.79</v>
      </c>
      <c r="H8" s="3">
        <v>25.51</v>
      </c>
      <c r="I8" s="3">
        <v>25.48</v>
      </c>
      <c r="J8" s="7">
        <f t="shared" si="0"/>
        <v>25.26</v>
      </c>
      <c r="K8" s="4" t="s">
        <v>130</v>
      </c>
    </row>
    <row r="9" spans="1:11" ht="15.75" x14ac:dyDescent="0.25">
      <c r="A9" s="3" t="s">
        <v>9</v>
      </c>
      <c r="B9" s="3" t="s">
        <v>103</v>
      </c>
      <c r="C9" s="3" t="s">
        <v>116</v>
      </c>
      <c r="D9" s="3" t="s">
        <v>121</v>
      </c>
      <c r="E9" s="3" t="s">
        <v>112</v>
      </c>
      <c r="F9" s="3">
        <v>2014</v>
      </c>
      <c r="G9" s="3">
        <v>32.36</v>
      </c>
      <c r="H9" s="3">
        <v>32.520000000000003</v>
      </c>
      <c r="I9" s="3">
        <v>33.200000000000003</v>
      </c>
      <c r="J9" s="7">
        <f t="shared" si="0"/>
        <v>32.693333333333335</v>
      </c>
      <c r="K9" s="4" t="s">
        <v>130</v>
      </c>
    </row>
    <row r="10" spans="1:11" ht="15.75" x14ac:dyDescent="0.25">
      <c r="A10" s="3" t="s">
        <v>10</v>
      </c>
      <c r="B10" s="3" t="s">
        <v>103</v>
      </c>
      <c r="C10" s="3" t="s">
        <v>116</v>
      </c>
      <c r="D10" s="3" t="s">
        <v>121</v>
      </c>
      <c r="E10" s="3" t="s">
        <v>113</v>
      </c>
      <c r="F10" s="3">
        <v>2011</v>
      </c>
      <c r="G10" s="3">
        <v>26.42</v>
      </c>
      <c r="H10" s="3">
        <v>26.22</v>
      </c>
      <c r="I10" s="3">
        <v>26.66</v>
      </c>
      <c r="J10" s="7">
        <f t="shared" si="0"/>
        <v>26.433333333333334</v>
      </c>
      <c r="K10" s="4" t="s">
        <v>130</v>
      </c>
    </row>
    <row r="11" spans="1:11" ht="15.75" x14ac:dyDescent="0.25">
      <c r="A11" s="3" t="s">
        <v>11</v>
      </c>
      <c r="B11" s="3" t="s">
        <v>103</v>
      </c>
      <c r="C11" s="3" t="s">
        <v>117</v>
      </c>
      <c r="D11" s="3" t="s">
        <v>121</v>
      </c>
      <c r="E11" s="3" t="s">
        <v>114</v>
      </c>
      <c r="F11" s="3">
        <v>2011</v>
      </c>
      <c r="G11" s="3">
        <v>26.94</v>
      </c>
      <c r="H11" s="3">
        <v>26.93</v>
      </c>
      <c r="I11" s="3">
        <v>27.18</v>
      </c>
      <c r="J11" s="7">
        <f t="shared" si="0"/>
        <v>27.016666666666669</v>
      </c>
      <c r="K11" s="4" t="s">
        <v>130</v>
      </c>
    </row>
    <row r="12" spans="1:11" ht="15.75" x14ac:dyDescent="0.25">
      <c r="A12" s="3" t="s">
        <v>12</v>
      </c>
      <c r="B12" s="3" t="s">
        <v>103</v>
      </c>
      <c r="C12" s="3" t="s">
        <v>116</v>
      </c>
      <c r="D12" s="3" t="s">
        <v>121</v>
      </c>
      <c r="E12" s="3" t="s">
        <v>114</v>
      </c>
      <c r="F12" s="3">
        <v>2010</v>
      </c>
      <c r="G12" s="3">
        <v>28.55</v>
      </c>
      <c r="H12" s="3">
        <v>28.84</v>
      </c>
      <c r="I12" s="3">
        <v>28.52</v>
      </c>
      <c r="J12" s="7">
        <f t="shared" si="0"/>
        <v>28.636666666666667</v>
      </c>
      <c r="K12" s="4" t="s">
        <v>130</v>
      </c>
    </row>
    <row r="13" spans="1:11" ht="15.75" x14ac:dyDescent="0.25">
      <c r="A13" s="3" t="s">
        <v>13</v>
      </c>
      <c r="B13" s="3" t="s">
        <v>103</v>
      </c>
      <c r="C13" s="3" t="s">
        <v>116</v>
      </c>
      <c r="D13" s="3" t="s">
        <v>121</v>
      </c>
      <c r="E13" s="3" t="s">
        <v>111</v>
      </c>
      <c r="F13" s="3">
        <v>2012</v>
      </c>
      <c r="G13" s="3">
        <v>36.44</v>
      </c>
      <c r="H13" s="3">
        <v>37.75</v>
      </c>
      <c r="I13" s="3">
        <v>37.86</v>
      </c>
      <c r="J13" s="7">
        <f t="shared" si="0"/>
        <v>37.35</v>
      </c>
      <c r="K13" s="4" t="s">
        <v>130</v>
      </c>
    </row>
    <row r="14" spans="1:11" ht="15.75" x14ac:dyDescent="0.25">
      <c r="A14" s="3" t="s">
        <v>14</v>
      </c>
      <c r="B14" s="3" t="s">
        <v>103</v>
      </c>
      <c r="C14" s="3" t="s">
        <v>116</v>
      </c>
      <c r="D14" s="3" t="s">
        <v>121</v>
      </c>
      <c r="E14" s="3" t="s">
        <v>111</v>
      </c>
      <c r="F14" s="3">
        <v>2012</v>
      </c>
      <c r="G14" s="3">
        <v>31.94</v>
      </c>
      <c r="H14" s="3">
        <v>32.35</v>
      </c>
      <c r="I14" s="3">
        <v>31.79</v>
      </c>
      <c r="J14" s="7">
        <f t="shared" si="0"/>
        <v>32.026666666666671</v>
      </c>
      <c r="K14" s="4" t="s">
        <v>130</v>
      </c>
    </row>
    <row r="15" spans="1:11" ht="15.75" x14ac:dyDescent="0.25">
      <c r="A15" s="3" t="s">
        <v>15</v>
      </c>
      <c r="B15" s="3" t="s">
        <v>103</v>
      </c>
      <c r="C15" s="3" t="s">
        <v>116</v>
      </c>
      <c r="D15" s="3" t="s">
        <v>121</v>
      </c>
      <c r="E15" s="3" t="s">
        <v>110</v>
      </c>
      <c r="F15" s="3">
        <v>2012</v>
      </c>
      <c r="G15" s="3">
        <v>25.43</v>
      </c>
      <c r="H15" s="3">
        <v>25.43</v>
      </c>
      <c r="I15" s="3">
        <v>25.35</v>
      </c>
      <c r="J15" s="7">
        <f t="shared" si="0"/>
        <v>25.403333333333336</v>
      </c>
      <c r="K15" s="4" t="s">
        <v>130</v>
      </c>
    </row>
    <row r="16" spans="1:11" ht="15.75" x14ac:dyDescent="0.25">
      <c r="A16" s="3" t="s">
        <v>67</v>
      </c>
      <c r="B16" s="3" t="s">
        <v>103</v>
      </c>
      <c r="C16" s="3" t="s">
        <v>117</v>
      </c>
      <c r="D16" s="3" t="s">
        <v>121</v>
      </c>
      <c r="E16" s="3" t="s">
        <v>110</v>
      </c>
      <c r="F16" s="3">
        <v>2012</v>
      </c>
      <c r="G16" s="3">
        <v>33.56</v>
      </c>
      <c r="H16" s="3">
        <v>33.729999999999997</v>
      </c>
      <c r="I16" s="3">
        <v>34.619999999999997</v>
      </c>
      <c r="J16" s="7">
        <f t="shared" si="0"/>
        <v>33.97</v>
      </c>
      <c r="K16" s="4" t="s">
        <v>130</v>
      </c>
    </row>
    <row r="17" spans="1:11" ht="15.75" x14ac:dyDescent="0.25">
      <c r="A17" s="3" t="s">
        <v>68</v>
      </c>
      <c r="B17" s="3" t="s">
        <v>103</v>
      </c>
      <c r="C17" s="3" t="s">
        <v>116</v>
      </c>
      <c r="D17" s="4" t="s">
        <v>120</v>
      </c>
      <c r="E17" s="3" t="s">
        <v>109</v>
      </c>
      <c r="F17" s="3">
        <v>2015</v>
      </c>
      <c r="G17" s="3">
        <v>28.37</v>
      </c>
      <c r="H17" s="3">
        <v>28.37</v>
      </c>
      <c r="I17" s="3">
        <v>28.55</v>
      </c>
      <c r="J17" s="7">
        <f t="shared" si="0"/>
        <v>28.430000000000003</v>
      </c>
      <c r="K17" s="4" t="s">
        <v>130</v>
      </c>
    </row>
    <row r="18" spans="1:11" ht="15.75" x14ac:dyDescent="0.25">
      <c r="A18" s="3" t="s">
        <v>69</v>
      </c>
      <c r="B18" s="3" t="s">
        <v>103</v>
      </c>
      <c r="C18" s="3" t="s">
        <v>117</v>
      </c>
      <c r="D18" s="4" t="s">
        <v>121</v>
      </c>
      <c r="E18" s="4" t="s">
        <v>115</v>
      </c>
      <c r="F18" s="3">
        <v>2014</v>
      </c>
      <c r="G18" s="3">
        <v>27.42</v>
      </c>
      <c r="H18" s="3">
        <v>27.33</v>
      </c>
      <c r="I18" s="3">
        <v>27.22</v>
      </c>
      <c r="J18" s="7">
        <f t="shared" si="0"/>
        <v>27.323333333333334</v>
      </c>
      <c r="K18" s="4" t="s">
        <v>130</v>
      </c>
    </row>
    <row r="19" spans="1:11" ht="15.75" x14ac:dyDescent="0.25">
      <c r="A19" s="3" t="s">
        <v>70</v>
      </c>
      <c r="B19" s="3" t="s">
        <v>103</v>
      </c>
      <c r="C19" s="3" t="s">
        <v>116</v>
      </c>
      <c r="D19" s="3" t="s">
        <v>121</v>
      </c>
      <c r="E19" s="3" t="s">
        <v>109</v>
      </c>
      <c r="F19" s="3">
        <v>2014</v>
      </c>
      <c r="G19" s="3">
        <v>27.88</v>
      </c>
      <c r="H19" s="3">
        <v>27.88</v>
      </c>
      <c r="I19" s="3">
        <v>28.4</v>
      </c>
      <c r="J19" s="7">
        <f t="shared" si="0"/>
        <v>28.053333333333331</v>
      </c>
      <c r="K19" s="4" t="s">
        <v>130</v>
      </c>
    </row>
    <row r="20" spans="1:11" ht="15.75" x14ac:dyDescent="0.25">
      <c r="A20" s="3" t="s">
        <v>71</v>
      </c>
      <c r="B20" s="3" t="s">
        <v>103</v>
      </c>
      <c r="C20" s="3" t="s">
        <v>116</v>
      </c>
      <c r="D20" s="4" t="s">
        <v>121</v>
      </c>
      <c r="E20" s="3" t="s">
        <v>132</v>
      </c>
      <c r="F20" s="3">
        <v>2014</v>
      </c>
      <c r="G20" s="3">
        <v>29.82</v>
      </c>
      <c r="H20" s="3">
        <v>29.88</v>
      </c>
      <c r="I20" s="3">
        <v>29.66</v>
      </c>
      <c r="J20" s="7">
        <f t="shared" si="0"/>
        <v>29.786666666666665</v>
      </c>
      <c r="K20" s="4" t="s">
        <v>130</v>
      </c>
    </row>
    <row r="21" spans="1:11" ht="15.75" x14ac:dyDescent="0.25">
      <c r="A21" s="3" t="s">
        <v>72</v>
      </c>
      <c r="B21" s="3" t="s">
        <v>103</v>
      </c>
      <c r="C21" s="3" t="s">
        <v>116</v>
      </c>
      <c r="D21" s="3" t="s">
        <v>120</v>
      </c>
      <c r="E21" s="3" t="s">
        <v>112</v>
      </c>
      <c r="F21" s="3">
        <v>2014</v>
      </c>
      <c r="G21" s="3">
        <v>28.64</v>
      </c>
      <c r="H21" s="3">
        <v>28.51</v>
      </c>
      <c r="I21" s="3">
        <v>28.65</v>
      </c>
      <c r="J21" s="7">
        <f t="shared" si="0"/>
        <v>28.600000000000005</v>
      </c>
      <c r="K21" s="4" t="s">
        <v>130</v>
      </c>
    </row>
    <row r="22" spans="1:11" ht="15.75" x14ac:dyDescent="0.25">
      <c r="A22" s="3" t="s">
        <v>73</v>
      </c>
      <c r="B22" s="3" t="s">
        <v>103</v>
      </c>
      <c r="C22" s="3" t="s">
        <v>116</v>
      </c>
      <c r="D22" s="5" t="s">
        <v>119</v>
      </c>
      <c r="E22" s="3" t="s">
        <v>109</v>
      </c>
      <c r="F22" s="3">
        <v>2015</v>
      </c>
      <c r="G22" s="3">
        <v>25.26</v>
      </c>
      <c r="H22" s="3">
        <v>25.27</v>
      </c>
      <c r="I22" s="3">
        <v>24.99</v>
      </c>
      <c r="J22" s="7">
        <f t="shared" si="0"/>
        <v>25.173333333333332</v>
      </c>
      <c r="K22" s="4" t="s">
        <v>130</v>
      </c>
    </row>
    <row r="23" spans="1:11" ht="15.75" x14ac:dyDescent="0.25">
      <c r="A23" s="3" t="s">
        <v>74</v>
      </c>
      <c r="B23" s="3" t="s">
        <v>103</v>
      </c>
      <c r="C23" s="3" t="s">
        <v>116</v>
      </c>
      <c r="D23" s="3" t="s">
        <v>121</v>
      </c>
      <c r="E23" s="3" t="s">
        <v>111</v>
      </c>
      <c r="F23" s="3">
        <v>2013</v>
      </c>
      <c r="G23" s="3">
        <v>31.28</v>
      </c>
      <c r="H23" s="3">
        <v>31.37</v>
      </c>
      <c r="I23" s="3">
        <v>31.52</v>
      </c>
      <c r="J23" s="7">
        <f t="shared" si="0"/>
        <v>31.39</v>
      </c>
      <c r="K23" s="4" t="s">
        <v>130</v>
      </c>
    </row>
    <row r="24" spans="1:11" ht="15.75" x14ac:dyDescent="0.25">
      <c r="A24" s="3" t="s">
        <v>75</v>
      </c>
      <c r="B24" s="3" t="s">
        <v>103</v>
      </c>
      <c r="C24" s="3" t="s">
        <v>116</v>
      </c>
      <c r="D24" s="3" t="s">
        <v>121</v>
      </c>
      <c r="E24" s="3" t="s">
        <v>112</v>
      </c>
      <c r="F24" s="3">
        <v>2014</v>
      </c>
      <c r="G24" s="3">
        <v>32.42</v>
      </c>
      <c r="H24" s="3">
        <v>32.700000000000003</v>
      </c>
      <c r="I24" s="3">
        <v>32.65</v>
      </c>
      <c r="J24" s="7">
        <f t="shared" si="0"/>
        <v>32.590000000000003</v>
      </c>
      <c r="K24" s="4" t="s">
        <v>130</v>
      </c>
    </row>
    <row r="25" spans="1:11" ht="15.75" x14ac:dyDescent="0.25">
      <c r="A25" s="3" t="s">
        <v>76</v>
      </c>
      <c r="B25" s="3" t="s">
        <v>103</v>
      </c>
      <c r="C25" s="3" t="s">
        <v>116</v>
      </c>
      <c r="D25" s="3" t="s">
        <v>119</v>
      </c>
      <c r="E25" s="3" t="s">
        <v>111</v>
      </c>
      <c r="F25" s="3">
        <v>2012</v>
      </c>
      <c r="G25" s="3">
        <v>26.89</v>
      </c>
      <c r="H25" s="3">
        <v>26.81</v>
      </c>
      <c r="I25" s="3">
        <v>27.39</v>
      </c>
      <c r="J25" s="7">
        <f t="shared" si="0"/>
        <v>27.03</v>
      </c>
      <c r="K25" s="4" t="s">
        <v>130</v>
      </c>
    </row>
    <row r="26" spans="1:11" ht="15.75" x14ac:dyDescent="0.25">
      <c r="A26" s="3" t="s">
        <v>77</v>
      </c>
      <c r="B26" s="3" t="s">
        <v>103</v>
      </c>
      <c r="C26" s="3" t="s">
        <v>116</v>
      </c>
      <c r="D26" s="3" t="s">
        <v>120</v>
      </c>
      <c r="E26" s="3" t="s">
        <v>111</v>
      </c>
      <c r="F26" s="3">
        <v>2012</v>
      </c>
      <c r="G26" s="3">
        <v>28.18</v>
      </c>
      <c r="H26" s="3">
        <v>27.9</v>
      </c>
      <c r="I26" s="3">
        <v>28.37</v>
      </c>
      <c r="J26" s="7">
        <f t="shared" si="0"/>
        <v>28.150000000000002</v>
      </c>
      <c r="K26" s="4" t="s">
        <v>130</v>
      </c>
    </row>
    <row r="27" spans="1:11" ht="15.75" x14ac:dyDescent="0.25">
      <c r="A27" s="3" t="s">
        <v>78</v>
      </c>
      <c r="B27" s="3" t="s">
        <v>103</v>
      </c>
      <c r="C27" s="3" t="s">
        <v>117</v>
      </c>
      <c r="D27" s="3" t="s">
        <v>120</v>
      </c>
      <c r="E27" s="3" t="s">
        <v>112</v>
      </c>
      <c r="F27" s="3">
        <v>2012</v>
      </c>
      <c r="G27" s="3">
        <v>29.83</v>
      </c>
      <c r="H27" s="3">
        <v>29.66</v>
      </c>
      <c r="I27" s="3">
        <v>29.84</v>
      </c>
      <c r="J27" s="7">
        <f t="shared" si="0"/>
        <v>29.776666666666667</v>
      </c>
      <c r="K27" s="4" t="s">
        <v>130</v>
      </c>
    </row>
    <row r="28" spans="1:11" ht="15.75" x14ac:dyDescent="0.25">
      <c r="A28" s="3" t="s">
        <v>79</v>
      </c>
      <c r="B28" s="3" t="s">
        <v>103</v>
      </c>
      <c r="C28" s="3" t="s">
        <v>116</v>
      </c>
      <c r="D28" s="3" t="s">
        <v>120</v>
      </c>
      <c r="E28" s="3" t="s">
        <v>111</v>
      </c>
      <c r="F28" s="3">
        <v>2013</v>
      </c>
      <c r="G28" s="3">
        <v>23.82</v>
      </c>
      <c r="H28" s="3">
        <v>23.63</v>
      </c>
      <c r="I28" s="3">
        <v>23.73</v>
      </c>
      <c r="J28" s="7">
        <f t="shared" si="0"/>
        <v>23.72666666666667</v>
      </c>
      <c r="K28" s="4" t="s">
        <v>130</v>
      </c>
    </row>
    <row r="29" spans="1:11" ht="15.75" x14ac:dyDescent="0.25">
      <c r="A29" s="3" t="s">
        <v>80</v>
      </c>
      <c r="B29" s="3" t="s">
        <v>103</v>
      </c>
      <c r="C29" s="3" t="s">
        <v>116</v>
      </c>
      <c r="D29" s="3" t="s">
        <v>119</v>
      </c>
      <c r="E29" s="3" t="s">
        <v>112</v>
      </c>
      <c r="F29" s="3">
        <v>2014</v>
      </c>
      <c r="G29" s="3">
        <v>33.93</v>
      </c>
      <c r="H29" s="3">
        <v>34.61</v>
      </c>
      <c r="I29" s="3">
        <v>34.29</v>
      </c>
      <c r="J29" s="7">
        <f t="shared" si="0"/>
        <v>34.276666666666664</v>
      </c>
      <c r="K29" s="4" t="s">
        <v>130</v>
      </c>
    </row>
    <row r="30" spans="1:11" ht="15.75" x14ac:dyDescent="0.25">
      <c r="A30" s="3" t="s">
        <v>81</v>
      </c>
      <c r="B30" s="3" t="s">
        <v>103</v>
      </c>
      <c r="C30" s="3" t="s">
        <v>117</v>
      </c>
      <c r="D30" s="3" t="s">
        <v>119</v>
      </c>
      <c r="E30" s="3" t="s">
        <v>112</v>
      </c>
      <c r="F30" s="3">
        <v>2014</v>
      </c>
      <c r="G30" s="3">
        <v>31.91</v>
      </c>
      <c r="H30" s="3">
        <v>32.35</v>
      </c>
      <c r="I30" s="3">
        <v>31.9</v>
      </c>
      <c r="J30" s="7">
        <f t="shared" si="0"/>
        <v>32.053333333333335</v>
      </c>
      <c r="K30" s="4" t="s">
        <v>130</v>
      </c>
    </row>
    <row r="31" spans="1:11" ht="15.75" x14ac:dyDescent="0.25">
      <c r="A31" s="3" t="s">
        <v>82</v>
      </c>
      <c r="B31" s="3" t="s">
        <v>103</v>
      </c>
      <c r="C31" s="3" t="s">
        <v>116</v>
      </c>
      <c r="D31" s="3" t="s">
        <v>121</v>
      </c>
      <c r="E31" s="3" t="s">
        <v>109</v>
      </c>
      <c r="F31" s="3">
        <v>2012</v>
      </c>
      <c r="G31" s="3">
        <v>31.43</v>
      </c>
      <c r="H31" s="3">
        <v>30.89</v>
      </c>
      <c r="I31" s="3">
        <v>31.42</v>
      </c>
      <c r="J31" s="7">
        <f t="shared" si="0"/>
        <v>31.24666666666667</v>
      </c>
      <c r="K31" s="4" t="s">
        <v>130</v>
      </c>
    </row>
    <row r="32" spans="1:11" ht="15.75" x14ac:dyDescent="0.25">
      <c r="A32" s="3" t="s">
        <v>83</v>
      </c>
      <c r="B32" s="3" t="s">
        <v>103</v>
      </c>
      <c r="C32" s="3" t="s">
        <v>117</v>
      </c>
      <c r="D32" s="3" t="s">
        <v>121</v>
      </c>
      <c r="E32" s="3" t="s">
        <v>114</v>
      </c>
      <c r="F32" s="3">
        <v>2011</v>
      </c>
      <c r="G32" s="3">
        <v>20.34</v>
      </c>
      <c r="H32" s="3">
        <v>20.45</v>
      </c>
      <c r="I32" s="3">
        <v>20.45</v>
      </c>
      <c r="J32" s="7">
        <f t="shared" si="0"/>
        <v>20.41333333333333</v>
      </c>
      <c r="K32" s="4" t="s">
        <v>130</v>
      </c>
    </row>
    <row r="33" spans="1:11" ht="15.75" x14ac:dyDescent="0.25">
      <c r="A33" s="3" t="s">
        <v>84</v>
      </c>
      <c r="B33" s="3" t="s">
        <v>103</v>
      </c>
      <c r="C33" s="3" t="s">
        <v>117</v>
      </c>
      <c r="D33" s="3" t="s">
        <v>121</v>
      </c>
      <c r="E33" s="3" t="s">
        <v>133</v>
      </c>
      <c r="F33" s="3">
        <v>2010</v>
      </c>
      <c r="G33" s="3">
        <v>29.93</v>
      </c>
      <c r="H33" s="3">
        <v>30.43</v>
      </c>
      <c r="I33" s="3">
        <v>30.68</v>
      </c>
      <c r="J33" s="7">
        <f t="shared" si="0"/>
        <v>30.346666666666664</v>
      </c>
      <c r="K33" s="4" t="s">
        <v>130</v>
      </c>
    </row>
    <row r="34" spans="1:11" ht="15.75" x14ac:dyDescent="0.25">
      <c r="A34" s="3" t="s">
        <v>85</v>
      </c>
      <c r="B34" s="3" t="s">
        <v>103</v>
      </c>
      <c r="C34" s="3" t="s">
        <v>117</v>
      </c>
      <c r="D34" s="3" t="s">
        <v>119</v>
      </c>
      <c r="E34" s="3" t="s">
        <v>132</v>
      </c>
      <c r="F34" s="3">
        <v>2011</v>
      </c>
      <c r="G34" s="3">
        <v>26.72</v>
      </c>
      <c r="H34" s="3">
        <v>26.45</v>
      </c>
      <c r="I34" s="3">
        <v>26.54</v>
      </c>
      <c r="J34" s="7">
        <f t="shared" si="0"/>
        <v>26.570000000000004</v>
      </c>
      <c r="K34" s="4" t="s">
        <v>130</v>
      </c>
    </row>
    <row r="35" spans="1:11" ht="15.75" x14ac:dyDescent="0.25">
      <c r="A35" s="3" t="s">
        <v>86</v>
      </c>
      <c r="B35" s="3" t="s">
        <v>103</v>
      </c>
      <c r="C35" s="3" t="s">
        <v>117</v>
      </c>
      <c r="D35" s="3" t="s">
        <v>120</v>
      </c>
      <c r="E35" s="3" t="s">
        <v>134</v>
      </c>
      <c r="F35" s="3">
        <v>2011</v>
      </c>
      <c r="G35" s="3">
        <v>28.94</v>
      </c>
      <c r="H35" s="3">
        <v>28.67</v>
      </c>
      <c r="I35" s="3">
        <v>28.66</v>
      </c>
      <c r="J35" s="7">
        <f t="shared" si="0"/>
        <v>28.756666666666664</v>
      </c>
      <c r="K35" s="4" t="s">
        <v>130</v>
      </c>
    </row>
    <row r="36" spans="1:11" ht="15.75" x14ac:dyDescent="0.25">
      <c r="A36" s="3" t="s">
        <v>87</v>
      </c>
      <c r="B36" s="3" t="s">
        <v>103</v>
      </c>
      <c r="C36" s="3" t="s">
        <v>116</v>
      </c>
      <c r="D36" s="3" t="s">
        <v>121</v>
      </c>
      <c r="E36" s="3" t="s">
        <v>111</v>
      </c>
      <c r="F36" s="3">
        <v>2010</v>
      </c>
      <c r="G36" s="3">
        <v>28.3</v>
      </c>
      <c r="H36" s="3">
        <v>28.26</v>
      </c>
      <c r="I36" s="3">
        <v>28.29</v>
      </c>
      <c r="J36" s="7">
        <f t="shared" si="0"/>
        <v>28.283333333333331</v>
      </c>
      <c r="K36" s="4" t="s">
        <v>130</v>
      </c>
    </row>
    <row r="37" spans="1:11" ht="15.75" x14ac:dyDescent="0.25">
      <c r="A37" s="3" t="s">
        <v>88</v>
      </c>
      <c r="B37" s="3" t="s">
        <v>103</v>
      </c>
      <c r="C37" s="3" t="s">
        <v>116</v>
      </c>
      <c r="D37" s="3" t="s">
        <v>121</v>
      </c>
      <c r="E37" s="3" t="s">
        <v>132</v>
      </c>
      <c r="F37" s="3">
        <v>2011</v>
      </c>
      <c r="G37" s="3">
        <v>31.19</v>
      </c>
      <c r="H37" s="3">
        <v>31.51</v>
      </c>
      <c r="I37" s="3">
        <v>31.56</v>
      </c>
      <c r="J37" s="7">
        <f t="shared" si="0"/>
        <v>31.42</v>
      </c>
      <c r="K37" s="4" t="s">
        <v>130</v>
      </c>
    </row>
    <row r="38" spans="1:11" ht="15.75" x14ac:dyDescent="0.25">
      <c r="A38" s="3" t="s">
        <v>89</v>
      </c>
      <c r="B38" s="3" t="s">
        <v>103</v>
      </c>
      <c r="C38" s="3" t="s">
        <v>116</v>
      </c>
      <c r="D38" s="3" t="s">
        <v>121</v>
      </c>
      <c r="E38" s="3" t="s">
        <v>113</v>
      </c>
      <c r="F38" s="3">
        <v>2011</v>
      </c>
      <c r="G38" s="3">
        <v>31.85</v>
      </c>
      <c r="H38" s="3">
        <v>31.62</v>
      </c>
      <c r="I38" s="3">
        <v>30.64</v>
      </c>
      <c r="J38" s="7">
        <f t="shared" si="0"/>
        <v>31.37</v>
      </c>
      <c r="K38" s="4" t="s">
        <v>130</v>
      </c>
    </row>
    <row r="39" spans="1:11" ht="15.75" x14ac:dyDescent="0.25">
      <c r="A39" s="3" t="s">
        <v>90</v>
      </c>
      <c r="B39" s="3" t="s">
        <v>103</v>
      </c>
      <c r="C39" s="3" t="s">
        <v>116</v>
      </c>
      <c r="D39" s="4" t="s">
        <v>120</v>
      </c>
      <c r="E39" s="4" t="s">
        <v>135</v>
      </c>
      <c r="F39" s="3">
        <v>2015</v>
      </c>
      <c r="G39" s="3">
        <v>31.31</v>
      </c>
      <c r="H39" s="3">
        <v>31.67</v>
      </c>
      <c r="I39" s="3">
        <v>31.32</v>
      </c>
      <c r="J39" s="7">
        <f t="shared" si="0"/>
        <v>31.433333333333337</v>
      </c>
      <c r="K39" s="4" t="s">
        <v>130</v>
      </c>
    </row>
    <row r="40" spans="1:11" ht="15.75" x14ac:dyDescent="0.25">
      <c r="A40" s="3" t="s">
        <v>91</v>
      </c>
      <c r="B40" s="3" t="s">
        <v>103</v>
      </c>
      <c r="C40" s="3" t="s">
        <v>117</v>
      </c>
      <c r="D40" s="3" t="s">
        <v>121</v>
      </c>
      <c r="E40" s="3" t="s">
        <v>114</v>
      </c>
      <c r="F40" s="3">
        <v>2010</v>
      </c>
      <c r="G40" s="3">
        <v>24.85</v>
      </c>
      <c r="H40" s="3">
        <v>25.33</v>
      </c>
      <c r="I40" s="3">
        <v>25.97</v>
      </c>
      <c r="J40" s="7">
        <f t="shared" si="0"/>
        <v>25.383333333333336</v>
      </c>
      <c r="K40" s="4" t="s">
        <v>130</v>
      </c>
    </row>
    <row r="41" spans="1:11" ht="15.75" x14ac:dyDescent="0.25">
      <c r="A41" s="3" t="s">
        <v>92</v>
      </c>
      <c r="B41" s="3" t="s">
        <v>103</v>
      </c>
      <c r="C41" s="8" t="s">
        <v>117</v>
      </c>
      <c r="D41" s="8" t="s">
        <v>121</v>
      </c>
      <c r="E41" s="8" t="s">
        <v>110</v>
      </c>
      <c r="F41" s="3">
        <v>2012</v>
      </c>
      <c r="G41" s="3">
        <v>27.87</v>
      </c>
      <c r="H41" s="3">
        <v>27.73</v>
      </c>
      <c r="I41" s="3">
        <v>27.8</v>
      </c>
      <c r="J41" s="7">
        <f t="shared" si="0"/>
        <v>27.8</v>
      </c>
      <c r="K41" s="4" t="s">
        <v>130</v>
      </c>
    </row>
    <row r="42" spans="1:11" ht="15.75" x14ac:dyDescent="0.25">
      <c r="A42" s="3" t="s">
        <v>93</v>
      </c>
      <c r="B42" s="3" t="s">
        <v>103</v>
      </c>
      <c r="C42" s="3" t="s">
        <v>116</v>
      </c>
      <c r="D42" s="4" t="s">
        <v>119</v>
      </c>
      <c r="E42" s="4" t="s">
        <v>109</v>
      </c>
      <c r="F42" s="3">
        <v>2015</v>
      </c>
      <c r="G42" s="3">
        <v>31.74</v>
      </c>
      <c r="H42" s="3">
        <v>31.22</v>
      </c>
      <c r="I42" s="3">
        <v>30.89</v>
      </c>
      <c r="J42" s="7">
        <f t="shared" si="0"/>
        <v>31.283333333333331</v>
      </c>
      <c r="K42" s="4" t="s">
        <v>130</v>
      </c>
    </row>
    <row r="43" spans="1:11" ht="15.75" x14ac:dyDescent="0.25">
      <c r="A43" s="3" t="s">
        <v>94</v>
      </c>
      <c r="B43" s="3" t="s">
        <v>103</v>
      </c>
      <c r="C43" s="3" t="s">
        <v>116</v>
      </c>
      <c r="D43" s="3" t="s">
        <v>121</v>
      </c>
      <c r="E43" s="3" t="s">
        <v>113</v>
      </c>
      <c r="F43" s="3">
        <v>2011</v>
      </c>
      <c r="G43" s="3" t="s">
        <v>131</v>
      </c>
      <c r="H43" s="3" t="s">
        <v>131</v>
      </c>
      <c r="I43" s="3" t="s">
        <v>131</v>
      </c>
      <c r="J43" s="7" t="s">
        <v>131</v>
      </c>
      <c r="K43" s="3" t="s">
        <v>131</v>
      </c>
    </row>
    <row r="44" spans="1:11" ht="15.75" x14ac:dyDescent="0.25">
      <c r="A44" s="3" t="s">
        <v>95</v>
      </c>
      <c r="B44" s="3" t="s">
        <v>103</v>
      </c>
      <c r="C44" s="8" t="s">
        <v>116</v>
      </c>
      <c r="D44" s="8" t="s">
        <v>121</v>
      </c>
      <c r="E44" s="8" t="s">
        <v>110</v>
      </c>
      <c r="F44" s="3">
        <v>2012</v>
      </c>
      <c r="G44" s="3">
        <v>23.63</v>
      </c>
      <c r="H44" s="3">
        <v>23.51</v>
      </c>
      <c r="I44" s="3">
        <v>23.33</v>
      </c>
      <c r="J44" s="7">
        <f t="shared" ref="J44:J52" si="1">AVERAGE(G44:I44)</f>
        <v>23.49</v>
      </c>
      <c r="K44" s="4" t="s">
        <v>130</v>
      </c>
    </row>
    <row r="45" spans="1:11" ht="15.75" x14ac:dyDescent="0.25">
      <c r="A45" s="3" t="s">
        <v>96</v>
      </c>
      <c r="B45" s="3" t="s">
        <v>103</v>
      </c>
      <c r="C45" s="3" t="s">
        <v>116</v>
      </c>
      <c r="D45" s="3" t="s">
        <v>121</v>
      </c>
      <c r="E45" s="3" t="s">
        <v>111</v>
      </c>
      <c r="F45" s="3">
        <v>2011</v>
      </c>
      <c r="G45" s="3">
        <v>30.45</v>
      </c>
      <c r="H45" s="3">
        <v>29.83</v>
      </c>
      <c r="I45" s="3">
        <v>30.45</v>
      </c>
      <c r="J45" s="7">
        <f t="shared" si="1"/>
        <v>30.243333333333336</v>
      </c>
      <c r="K45" s="4" t="s">
        <v>130</v>
      </c>
    </row>
    <row r="46" spans="1:11" ht="15.75" x14ac:dyDescent="0.25">
      <c r="A46" s="3" t="s">
        <v>97</v>
      </c>
      <c r="B46" s="3" t="s">
        <v>103</v>
      </c>
      <c r="C46" s="8" t="s">
        <v>117</v>
      </c>
      <c r="D46" s="8" t="s">
        <v>119</v>
      </c>
      <c r="E46" s="3" t="s">
        <v>132</v>
      </c>
      <c r="F46" s="3">
        <v>2013</v>
      </c>
      <c r="G46" s="3">
        <v>28.61</v>
      </c>
      <c r="H46" s="3">
        <v>28.58</v>
      </c>
      <c r="I46" s="3">
        <v>27.91</v>
      </c>
      <c r="J46" s="7">
        <f t="shared" si="1"/>
        <v>28.366666666666664</v>
      </c>
      <c r="K46" s="4" t="s">
        <v>130</v>
      </c>
    </row>
    <row r="47" spans="1:11" ht="15.75" x14ac:dyDescent="0.25">
      <c r="A47" s="3" t="s">
        <v>98</v>
      </c>
      <c r="B47" s="3" t="s">
        <v>103</v>
      </c>
      <c r="C47" s="8" t="s">
        <v>116</v>
      </c>
      <c r="D47" s="8" t="s">
        <v>121</v>
      </c>
      <c r="E47" s="8" t="s">
        <v>110</v>
      </c>
      <c r="F47" s="3">
        <v>2012</v>
      </c>
      <c r="G47" s="3">
        <v>27.73</v>
      </c>
      <c r="H47" s="3">
        <v>27.96</v>
      </c>
      <c r="I47" s="3">
        <v>28.32</v>
      </c>
      <c r="J47" s="7">
        <f t="shared" si="1"/>
        <v>28.00333333333333</v>
      </c>
      <c r="K47" s="4" t="s">
        <v>130</v>
      </c>
    </row>
    <row r="48" spans="1:11" ht="15.75" x14ac:dyDescent="0.25">
      <c r="A48" s="3" t="s">
        <v>99</v>
      </c>
      <c r="B48" s="3" t="s">
        <v>103</v>
      </c>
      <c r="C48" s="3" t="s">
        <v>117</v>
      </c>
      <c r="D48" s="3" t="s">
        <v>121</v>
      </c>
      <c r="E48" s="3" t="s">
        <v>136</v>
      </c>
      <c r="F48" s="3">
        <v>2011</v>
      </c>
      <c r="G48" s="3">
        <v>28.55</v>
      </c>
      <c r="H48" s="3">
        <v>27.92</v>
      </c>
      <c r="I48" s="3">
        <v>28.4</v>
      </c>
      <c r="J48" s="7">
        <f t="shared" si="1"/>
        <v>28.290000000000003</v>
      </c>
      <c r="K48" s="4" t="s">
        <v>130</v>
      </c>
    </row>
    <row r="49" spans="1:11" ht="15.75" x14ac:dyDescent="0.25">
      <c r="A49" s="3" t="s">
        <v>100</v>
      </c>
      <c r="B49" s="3" t="s">
        <v>103</v>
      </c>
      <c r="C49" s="3" t="s">
        <v>116</v>
      </c>
      <c r="D49" s="3" t="s">
        <v>121</v>
      </c>
      <c r="E49" s="3" t="s">
        <v>136</v>
      </c>
      <c r="F49" s="3">
        <v>2011</v>
      </c>
      <c r="G49" s="3">
        <v>31.66</v>
      </c>
      <c r="H49" s="3">
        <v>31.88</v>
      </c>
      <c r="I49" s="3">
        <v>31.6</v>
      </c>
      <c r="J49" s="7">
        <f t="shared" si="1"/>
        <v>31.713333333333335</v>
      </c>
      <c r="K49" s="4" t="s">
        <v>130</v>
      </c>
    </row>
    <row r="50" spans="1:11" ht="15.75" x14ac:dyDescent="0.25">
      <c r="A50" s="3" t="s">
        <v>101</v>
      </c>
      <c r="B50" s="3" t="s">
        <v>103</v>
      </c>
      <c r="C50" s="3" t="s">
        <v>116</v>
      </c>
      <c r="D50" s="3" t="s">
        <v>120</v>
      </c>
      <c r="E50" s="3" t="s">
        <v>132</v>
      </c>
      <c r="F50" s="3">
        <v>2012</v>
      </c>
      <c r="G50" s="3">
        <v>28.43</v>
      </c>
      <c r="H50" s="3">
        <v>28.24</v>
      </c>
      <c r="I50" s="3">
        <v>28.54</v>
      </c>
      <c r="J50" s="7">
        <f t="shared" si="1"/>
        <v>28.403333333333336</v>
      </c>
      <c r="K50" s="4" t="s">
        <v>130</v>
      </c>
    </row>
    <row r="51" spans="1:11" ht="15.75" x14ac:dyDescent="0.25">
      <c r="A51" s="3" t="s">
        <v>148</v>
      </c>
      <c r="B51" s="3" t="s">
        <v>103</v>
      </c>
      <c r="C51" s="3" t="s">
        <v>116</v>
      </c>
      <c r="D51" s="3" t="s">
        <v>119</v>
      </c>
      <c r="E51" s="3" t="s">
        <v>110</v>
      </c>
      <c r="F51" s="3">
        <v>2012</v>
      </c>
      <c r="G51" s="3">
        <v>29.82</v>
      </c>
      <c r="H51" s="3">
        <v>29.81</v>
      </c>
      <c r="I51" s="3">
        <v>29.84</v>
      </c>
      <c r="J51" s="7">
        <f t="shared" si="1"/>
        <v>29.823333333333334</v>
      </c>
      <c r="K51" s="4" t="s">
        <v>130</v>
      </c>
    </row>
    <row r="52" spans="1:11" ht="15.75" x14ac:dyDescent="0.25">
      <c r="A52" s="3" t="s">
        <v>66</v>
      </c>
      <c r="B52" s="3" t="s">
        <v>104</v>
      </c>
      <c r="C52" s="3" t="s">
        <v>117</v>
      </c>
      <c r="D52" s="3" t="s">
        <v>118</v>
      </c>
      <c r="E52" s="3" t="s">
        <v>137</v>
      </c>
      <c r="F52" s="3">
        <v>2010</v>
      </c>
      <c r="G52" s="3">
        <v>35.83</v>
      </c>
      <c r="H52" s="3">
        <v>34.700000000000003</v>
      </c>
      <c r="I52" s="3">
        <v>34.659999999999997</v>
      </c>
      <c r="J52" s="7">
        <f t="shared" si="1"/>
        <v>35.063333333333333</v>
      </c>
      <c r="K52" s="4" t="s">
        <v>130</v>
      </c>
    </row>
    <row r="53" spans="1:11" ht="15.75" x14ac:dyDescent="0.25">
      <c r="A53" s="3" t="s">
        <v>65</v>
      </c>
      <c r="B53" s="3" t="s">
        <v>105</v>
      </c>
      <c r="C53" s="3" t="s">
        <v>117</v>
      </c>
      <c r="D53" s="3" t="s">
        <v>119</v>
      </c>
      <c r="E53" s="3" t="s">
        <v>138</v>
      </c>
      <c r="F53" s="3">
        <v>2011</v>
      </c>
      <c r="G53" s="3" t="s">
        <v>131</v>
      </c>
      <c r="H53" s="3" t="s">
        <v>131</v>
      </c>
      <c r="I53" s="3" t="s">
        <v>131</v>
      </c>
      <c r="J53" s="7" t="s">
        <v>131</v>
      </c>
      <c r="K53" s="3" t="s">
        <v>131</v>
      </c>
    </row>
    <row r="54" spans="1:11" ht="15.75" x14ac:dyDescent="0.25">
      <c r="A54" s="3" t="s">
        <v>16</v>
      </c>
      <c r="B54" s="3" t="s">
        <v>106</v>
      </c>
      <c r="C54" s="3" t="s">
        <v>117</v>
      </c>
      <c r="D54" s="4" t="s">
        <v>121</v>
      </c>
      <c r="E54" s="4" t="s">
        <v>135</v>
      </c>
      <c r="F54" s="3">
        <v>2014</v>
      </c>
      <c r="G54" s="3">
        <v>25.33</v>
      </c>
      <c r="H54" s="3">
        <v>26.43</v>
      </c>
      <c r="I54" s="3">
        <v>25.82</v>
      </c>
      <c r="J54" s="7">
        <f t="shared" ref="J54:J65" si="2">AVERAGE(G54:I54)</f>
        <v>25.86</v>
      </c>
      <c r="K54" s="4" t="s">
        <v>130</v>
      </c>
    </row>
    <row r="55" spans="1:11" ht="15.75" x14ac:dyDescent="0.25">
      <c r="A55" s="3" t="s">
        <v>20</v>
      </c>
      <c r="B55" s="3" t="s">
        <v>106</v>
      </c>
      <c r="C55" s="3" t="s">
        <v>116</v>
      </c>
      <c r="D55" s="3" t="s">
        <v>119</v>
      </c>
      <c r="E55" s="3" t="s">
        <v>139</v>
      </c>
      <c r="F55" s="3">
        <v>2011</v>
      </c>
      <c r="G55" s="3">
        <v>26.65</v>
      </c>
      <c r="H55" s="3">
        <v>26.56</v>
      </c>
      <c r="I55" s="3">
        <v>26.57</v>
      </c>
      <c r="J55" s="7">
        <f t="shared" si="2"/>
        <v>26.593333333333334</v>
      </c>
      <c r="K55" s="4" t="s">
        <v>130</v>
      </c>
    </row>
    <row r="56" spans="1:11" ht="15.75" x14ac:dyDescent="0.25">
      <c r="A56" s="3" t="s">
        <v>21</v>
      </c>
      <c r="B56" s="3" t="s">
        <v>106</v>
      </c>
      <c r="C56" s="3" t="s">
        <v>117</v>
      </c>
      <c r="D56" s="3" t="s">
        <v>121</v>
      </c>
      <c r="E56" s="3" t="s">
        <v>133</v>
      </c>
      <c r="F56" s="3">
        <v>2012</v>
      </c>
      <c r="G56" s="3">
        <v>29.7</v>
      </c>
      <c r="H56" s="3">
        <v>30.08</v>
      </c>
      <c r="I56" s="3">
        <v>30.24</v>
      </c>
      <c r="J56" s="7">
        <f t="shared" si="2"/>
        <v>30.006666666666664</v>
      </c>
      <c r="K56" s="4" t="s">
        <v>130</v>
      </c>
    </row>
    <row r="57" spans="1:11" ht="15.75" x14ac:dyDescent="0.25">
      <c r="A57" s="3" t="s">
        <v>22</v>
      </c>
      <c r="B57" s="3" t="s">
        <v>106</v>
      </c>
      <c r="C57" s="3" t="s">
        <v>117</v>
      </c>
      <c r="D57" s="3" t="s">
        <v>119</v>
      </c>
      <c r="E57" s="3" t="s">
        <v>112</v>
      </c>
      <c r="F57" s="3">
        <v>2012</v>
      </c>
      <c r="G57" s="3">
        <v>26.4</v>
      </c>
      <c r="H57" s="3">
        <v>26.36</v>
      </c>
      <c r="I57" s="3">
        <v>26.37</v>
      </c>
      <c r="J57" s="7">
        <f t="shared" si="2"/>
        <v>26.376666666666665</v>
      </c>
      <c r="K57" s="4" t="s">
        <v>130</v>
      </c>
    </row>
    <row r="58" spans="1:11" ht="15.75" x14ac:dyDescent="0.25">
      <c r="A58" s="3" t="s">
        <v>23</v>
      </c>
      <c r="B58" s="3" t="s">
        <v>106</v>
      </c>
      <c r="C58" s="3" t="s">
        <v>116</v>
      </c>
      <c r="D58" s="3" t="s">
        <v>119</v>
      </c>
      <c r="E58" s="3" t="s">
        <v>140</v>
      </c>
      <c r="F58" s="3">
        <v>2012</v>
      </c>
      <c r="G58" s="3">
        <v>29.9</v>
      </c>
      <c r="H58" s="3">
        <v>29.83</v>
      </c>
      <c r="I58" s="3">
        <v>30.24</v>
      </c>
      <c r="J58" s="7">
        <f t="shared" si="2"/>
        <v>29.99</v>
      </c>
      <c r="K58" s="4" t="s">
        <v>130</v>
      </c>
    </row>
    <row r="59" spans="1:11" ht="15.75" x14ac:dyDescent="0.25">
      <c r="A59" s="3" t="s">
        <v>24</v>
      </c>
      <c r="B59" s="3" t="s">
        <v>106</v>
      </c>
      <c r="C59" s="3" t="s">
        <v>117</v>
      </c>
      <c r="D59" s="4" t="s">
        <v>121</v>
      </c>
      <c r="E59" s="4" t="s">
        <v>141</v>
      </c>
      <c r="F59" s="3">
        <v>2014</v>
      </c>
      <c r="G59" s="3">
        <v>27.75</v>
      </c>
      <c r="H59" s="3">
        <v>27.93</v>
      </c>
      <c r="I59" s="3">
        <v>27.8</v>
      </c>
      <c r="J59" s="7">
        <f t="shared" si="2"/>
        <v>27.826666666666668</v>
      </c>
      <c r="K59" s="4" t="s">
        <v>130</v>
      </c>
    </row>
    <row r="60" spans="1:11" ht="15.75" x14ac:dyDescent="0.25">
      <c r="A60" s="3" t="s">
        <v>25</v>
      </c>
      <c r="B60" s="3" t="s">
        <v>106</v>
      </c>
      <c r="C60" s="3" t="s">
        <v>117</v>
      </c>
      <c r="D60" s="4" t="s">
        <v>121</v>
      </c>
      <c r="E60" s="4" t="s">
        <v>142</v>
      </c>
      <c r="F60" s="3">
        <v>2015</v>
      </c>
      <c r="G60" s="3">
        <v>30.62</v>
      </c>
      <c r="H60" s="3">
        <v>30.61</v>
      </c>
      <c r="I60" s="3">
        <v>30.89</v>
      </c>
      <c r="J60" s="7">
        <f t="shared" si="2"/>
        <v>30.706666666666667</v>
      </c>
      <c r="K60" s="4" t="s">
        <v>130</v>
      </c>
    </row>
    <row r="61" spans="1:11" ht="15.75" x14ac:dyDescent="0.25">
      <c r="A61" s="3" t="s">
        <v>26</v>
      </c>
      <c r="B61" s="3" t="s">
        <v>106</v>
      </c>
      <c r="C61" s="3" t="s">
        <v>116</v>
      </c>
      <c r="D61" s="3" t="s">
        <v>119</v>
      </c>
      <c r="E61" s="3" t="s">
        <v>132</v>
      </c>
      <c r="F61" s="3">
        <v>2010</v>
      </c>
      <c r="G61" s="3">
        <v>30.91</v>
      </c>
      <c r="H61" s="3">
        <v>31.75</v>
      </c>
      <c r="I61" s="3">
        <v>32.11</v>
      </c>
      <c r="J61" s="7">
        <f t="shared" si="2"/>
        <v>31.59</v>
      </c>
      <c r="K61" s="4" t="s">
        <v>130</v>
      </c>
    </row>
    <row r="62" spans="1:11" ht="15.75" x14ac:dyDescent="0.25">
      <c r="A62" s="3" t="s">
        <v>27</v>
      </c>
      <c r="B62" s="3" t="s">
        <v>106</v>
      </c>
      <c r="C62" s="3" t="s">
        <v>117</v>
      </c>
      <c r="D62" s="3" t="s">
        <v>121</v>
      </c>
      <c r="E62" s="3" t="s">
        <v>143</v>
      </c>
      <c r="F62" s="3">
        <v>2012</v>
      </c>
      <c r="G62" s="3">
        <v>30.89</v>
      </c>
      <c r="H62" s="3">
        <v>31.34</v>
      </c>
      <c r="I62" s="3">
        <v>30.93</v>
      </c>
      <c r="J62" s="7">
        <f t="shared" si="2"/>
        <v>31.053333333333331</v>
      </c>
      <c r="K62" s="4" t="s">
        <v>130</v>
      </c>
    </row>
    <row r="63" spans="1:11" ht="15.75" x14ac:dyDescent="0.25">
      <c r="A63" s="3" t="s">
        <v>28</v>
      </c>
      <c r="B63" s="3" t="s">
        <v>106</v>
      </c>
      <c r="C63" s="3" t="s">
        <v>116</v>
      </c>
      <c r="D63" s="3" t="s">
        <v>119</v>
      </c>
      <c r="E63" s="3" t="s">
        <v>132</v>
      </c>
      <c r="F63" s="3">
        <v>2010</v>
      </c>
      <c r="G63" s="3">
        <v>29.83</v>
      </c>
      <c r="H63" s="3">
        <v>29.37</v>
      </c>
      <c r="I63" s="3">
        <v>29.6</v>
      </c>
      <c r="J63" s="7">
        <f t="shared" si="2"/>
        <v>29.600000000000005</v>
      </c>
      <c r="K63" s="4" t="s">
        <v>130</v>
      </c>
    </row>
    <row r="64" spans="1:11" ht="15.75" x14ac:dyDescent="0.25">
      <c r="A64" s="3" t="s">
        <v>29</v>
      </c>
      <c r="B64" s="3" t="s">
        <v>106</v>
      </c>
      <c r="C64" s="3" t="s">
        <v>117</v>
      </c>
      <c r="D64" s="3" t="s">
        <v>119</v>
      </c>
      <c r="E64" s="3" t="s">
        <v>132</v>
      </c>
      <c r="F64" s="3">
        <v>2010</v>
      </c>
      <c r="G64" s="3">
        <v>31.51</v>
      </c>
      <c r="H64" s="3">
        <v>31</v>
      </c>
      <c r="I64" s="3">
        <v>31.4</v>
      </c>
      <c r="J64" s="7">
        <f t="shared" si="2"/>
        <v>31.303333333333331</v>
      </c>
      <c r="K64" s="4" t="s">
        <v>130</v>
      </c>
    </row>
    <row r="65" spans="1:11" ht="15.75" x14ac:dyDescent="0.25">
      <c r="A65" s="3" t="s">
        <v>30</v>
      </c>
      <c r="B65" s="3" t="s">
        <v>106</v>
      </c>
      <c r="C65" s="3" t="s">
        <v>117</v>
      </c>
      <c r="D65" s="3" t="s">
        <v>121</v>
      </c>
      <c r="E65" s="3" t="s">
        <v>114</v>
      </c>
      <c r="F65" s="3">
        <v>2011</v>
      </c>
      <c r="G65" s="3">
        <v>28.71</v>
      </c>
      <c r="H65" s="3">
        <v>28.67</v>
      </c>
      <c r="I65" s="3">
        <v>28.63</v>
      </c>
      <c r="J65" s="7">
        <f t="shared" si="2"/>
        <v>28.67</v>
      </c>
      <c r="K65" s="4" t="s">
        <v>130</v>
      </c>
    </row>
    <row r="66" spans="1:11" ht="15.75" x14ac:dyDescent="0.25">
      <c r="A66" s="3" t="s">
        <v>31</v>
      </c>
      <c r="B66" s="3" t="s">
        <v>106</v>
      </c>
      <c r="C66" s="3" t="s">
        <v>117</v>
      </c>
      <c r="D66" s="3" t="s">
        <v>119</v>
      </c>
      <c r="E66" s="3" t="s">
        <v>132</v>
      </c>
      <c r="F66" s="3">
        <v>2011</v>
      </c>
      <c r="G66" s="3" t="s">
        <v>131</v>
      </c>
      <c r="H66" s="3" t="s">
        <v>131</v>
      </c>
      <c r="I66" s="3" t="s">
        <v>131</v>
      </c>
      <c r="J66" s="7" t="s">
        <v>131</v>
      </c>
      <c r="K66" s="3" t="s">
        <v>131</v>
      </c>
    </row>
    <row r="67" spans="1:11" ht="15.75" x14ac:dyDescent="0.25">
      <c r="A67" s="3" t="s">
        <v>32</v>
      </c>
      <c r="B67" s="3" t="s">
        <v>106</v>
      </c>
      <c r="C67" s="3" t="s">
        <v>117</v>
      </c>
      <c r="D67" s="4" t="s">
        <v>121</v>
      </c>
      <c r="E67" s="4" t="s">
        <v>144</v>
      </c>
      <c r="F67" s="3">
        <v>2015</v>
      </c>
      <c r="G67" s="3">
        <v>37.07</v>
      </c>
      <c r="H67" s="3">
        <v>38.49</v>
      </c>
      <c r="I67" s="3">
        <v>37.770000000000003</v>
      </c>
      <c r="J67" s="7">
        <f t="shared" ref="J67:J77" si="3">AVERAGE(G67:I67)</f>
        <v>37.776666666666671</v>
      </c>
      <c r="K67" s="4" t="s">
        <v>130</v>
      </c>
    </row>
    <row r="68" spans="1:11" ht="15.75" x14ac:dyDescent="0.25">
      <c r="A68" s="3" t="s">
        <v>33</v>
      </c>
      <c r="B68" s="3" t="s">
        <v>106</v>
      </c>
      <c r="C68" s="3" t="s">
        <v>116</v>
      </c>
      <c r="D68" s="4" t="s">
        <v>120</v>
      </c>
      <c r="E68" s="4" t="s">
        <v>115</v>
      </c>
      <c r="F68" s="3">
        <v>2015</v>
      </c>
      <c r="G68" s="3">
        <v>31.85</v>
      </c>
      <c r="H68" s="3">
        <v>32.6</v>
      </c>
      <c r="I68" s="3">
        <v>32.29</v>
      </c>
      <c r="J68" s="7">
        <f t="shared" si="3"/>
        <v>32.24666666666667</v>
      </c>
      <c r="K68" s="4" t="s">
        <v>130</v>
      </c>
    </row>
    <row r="69" spans="1:11" ht="15.75" x14ac:dyDescent="0.25">
      <c r="A69" s="3" t="s">
        <v>34</v>
      </c>
      <c r="B69" s="3" t="s">
        <v>106</v>
      </c>
      <c r="C69" s="3" t="s">
        <v>116</v>
      </c>
      <c r="D69" s="9" t="s">
        <v>120</v>
      </c>
      <c r="E69" s="9" t="s">
        <v>115</v>
      </c>
      <c r="F69" s="3">
        <v>2014</v>
      </c>
      <c r="G69" s="3">
        <v>30.54</v>
      </c>
      <c r="H69" s="3">
        <v>30.74</v>
      </c>
      <c r="I69" s="3">
        <v>30.48</v>
      </c>
      <c r="J69" s="7">
        <f t="shared" si="3"/>
        <v>30.58666666666667</v>
      </c>
      <c r="K69" s="4" t="s">
        <v>130</v>
      </c>
    </row>
    <row r="70" spans="1:11" ht="15.75" x14ac:dyDescent="0.25">
      <c r="A70" s="3" t="s">
        <v>35</v>
      </c>
      <c r="B70" s="3" t="s">
        <v>106</v>
      </c>
      <c r="C70" s="3" t="s">
        <v>117</v>
      </c>
      <c r="D70" s="3" t="s">
        <v>121</v>
      </c>
      <c r="E70" s="3" t="s">
        <v>118</v>
      </c>
      <c r="F70" s="3">
        <v>2011</v>
      </c>
      <c r="G70" s="3">
        <v>30.38</v>
      </c>
      <c r="H70" s="3">
        <v>30.31</v>
      </c>
      <c r="I70" s="3">
        <v>31.22</v>
      </c>
      <c r="J70" s="7">
        <f t="shared" si="3"/>
        <v>30.636666666666667</v>
      </c>
      <c r="K70" s="4" t="s">
        <v>130</v>
      </c>
    </row>
    <row r="71" spans="1:11" ht="15.75" x14ac:dyDescent="0.25">
      <c r="A71" s="3" t="s">
        <v>36</v>
      </c>
      <c r="B71" s="3" t="s">
        <v>106</v>
      </c>
      <c r="C71" s="3" t="s">
        <v>117</v>
      </c>
      <c r="D71" s="3" t="s">
        <v>121</v>
      </c>
      <c r="E71" s="3" t="s">
        <v>111</v>
      </c>
      <c r="F71" s="3">
        <v>2012</v>
      </c>
      <c r="G71" s="3">
        <v>26.56</v>
      </c>
      <c r="H71" s="3">
        <v>26.68</v>
      </c>
      <c r="I71" s="3">
        <v>26.86</v>
      </c>
      <c r="J71" s="7">
        <f t="shared" si="3"/>
        <v>26.7</v>
      </c>
      <c r="K71" s="4" t="s">
        <v>130</v>
      </c>
    </row>
    <row r="72" spans="1:11" ht="15.75" x14ac:dyDescent="0.25">
      <c r="A72" s="3" t="s">
        <v>37</v>
      </c>
      <c r="B72" s="3" t="s">
        <v>106</v>
      </c>
      <c r="C72" s="3" t="s">
        <v>117</v>
      </c>
      <c r="D72" s="3" t="s">
        <v>121</v>
      </c>
      <c r="E72" s="3" t="s">
        <v>138</v>
      </c>
      <c r="F72" s="3">
        <v>2012</v>
      </c>
      <c r="G72" s="3">
        <v>31.27</v>
      </c>
      <c r="H72" s="3">
        <v>31.27</v>
      </c>
      <c r="I72" s="3">
        <v>31.21</v>
      </c>
      <c r="J72" s="7">
        <f t="shared" si="3"/>
        <v>31.25</v>
      </c>
      <c r="K72" s="4" t="s">
        <v>130</v>
      </c>
    </row>
    <row r="73" spans="1:11" ht="15.75" x14ac:dyDescent="0.25">
      <c r="A73" s="3" t="s">
        <v>38</v>
      </c>
      <c r="B73" s="3" t="s">
        <v>106</v>
      </c>
      <c r="C73" s="3" t="s">
        <v>117</v>
      </c>
      <c r="D73" s="3" t="s">
        <v>121</v>
      </c>
      <c r="E73" s="3" t="s">
        <v>109</v>
      </c>
      <c r="F73" s="3">
        <v>2012</v>
      </c>
      <c r="G73" s="3">
        <v>35.97</v>
      </c>
      <c r="H73" s="3">
        <v>36.4</v>
      </c>
      <c r="I73" s="3">
        <v>36.6</v>
      </c>
      <c r="J73" s="7">
        <f t="shared" si="3"/>
        <v>36.323333333333331</v>
      </c>
      <c r="K73" s="4" t="s">
        <v>130</v>
      </c>
    </row>
    <row r="74" spans="1:11" ht="15.75" x14ac:dyDescent="0.25">
      <c r="A74" s="3" t="s">
        <v>149</v>
      </c>
      <c r="B74" s="3" t="s">
        <v>106</v>
      </c>
      <c r="C74" s="3" t="s">
        <v>117</v>
      </c>
      <c r="D74" s="3" t="s">
        <v>121</v>
      </c>
      <c r="E74" s="3" t="s">
        <v>112</v>
      </c>
      <c r="F74" s="3">
        <v>2012</v>
      </c>
      <c r="G74" s="3">
        <v>28.69</v>
      </c>
      <c r="H74" s="3">
        <v>28.69</v>
      </c>
      <c r="I74" s="3">
        <v>28.75</v>
      </c>
      <c r="J74" s="7">
        <f t="shared" si="3"/>
        <v>28.709999999999997</v>
      </c>
      <c r="K74" s="4" t="s">
        <v>130</v>
      </c>
    </row>
    <row r="75" spans="1:11" ht="15.75" x14ac:dyDescent="0.25">
      <c r="A75" s="3" t="s">
        <v>17</v>
      </c>
      <c r="B75" s="3" t="s">
        <v>107</v>
      </c>
      <c r="C75" s="3" t="s">
        <v>117</v>
      </c>
      <c r="D75" s="3" t="s">
        <v>120</v>
      </c>
      <c r="E75" s="3" t="s">
        <v>110</v>
      </c>
      <c r="F75" s="3">
        <v>2012</v>
      </c>
      <c r="G75" s="3">
        <v>23.52</v>
      </c>
      <c r="H75" s="3">
        <v>23.64</v>
      </c>
      <c r="I75" s="3">
        <v>23.19</v>
      </c>
      <c r="J75" s="7">
        <f t="shared" si="3"/>
        <v>23.45</v>
      </c>
      <c r="K75" s="4" t="s">
        <v>130</v>
      </c>
    </row>
    <row r="76" spans="1:11" ht="15.75" x14ac:dyDescent="0.25">
      <c r="A76" s="3" t="s">
        <v>18</v>
      </c>
      <c r="B76" s="3" t="s">
        <v>107</v>
      </c>
      <c r="C76" s="3" t="s">
        <v>117</v>
      </c>
      <c r="D76" s="3" t="s">
        <v>121</v>
      </c>
      <c r="E76" s="3" t="s">
        <v>110</v>
      </c>
      <c r="F76" s="3">
        <v>2012</v>
      </c>
      <c r="G76" s="3">
        <v>29.12</v>
      </c>
      <c r="H76" s="3">
        <v>28.92</v>
      </c>
      <c r="I76" s="3">
        <v>29.28</v>
      </c>
      <c r="J76" s="7">
        <f t="shared" si="3"/>
        <v>29.106666666666669</v>
      </c>
      <c r="K76" s="4" t="s">
        <v>130</v>
      </c>
    </row>
    <row r="77" spans="1:11" ht="15.75" x14ac:dyDescent="0.25">
      <c r="A77" s="3" t="s">
        <v>19</v>
      </c>
      <c r="B77" s="3" t="s">
        <v>107</v>
      </c>
      <c r="C77" s="3" t="s">
        <v>117</v>
      </c>
      <c r="D77" s="6" t="s">
        <v>120</v>
      </c>
      <c r="E77" s="3" t="s">
        <v>137</v>
      </c>
      <c r="F77" s="3">
        <v>2010</v>
      </c>
      <c r="G77" s="3">
        <v>34.68</v>
      </c>
      <c r="H77" s="3">
        <v>35.32</v>
      </c>
      <c r="I77" s="3">
        <v>35.82</v>
      </c>
      <c r="J77" s="7">
        <f t="shared" si="3"/>
        <v>35.273333333333333</v>
      </c>
      <c r="K77" s="4" t="s">
        <v>130</v>
      </c>
    </row>
    <row r="78" spans="1:11" ht="15.75" x14ac:dyDescent="0.25">
      <c r="A78" s="3" t="s">
        <v>39</v>
      </c>
      <c r="B78" s="3" t="s">
        <v>107</v>
      </c>
      <c r="C78" s="3" t="s">
        <v>117</v>
      </c>
      <c r="D78" s="4" t="s">
        <v>120</v>
      </c>
      <c r="E78" s="3" t="s">
        <v>109</v>
      </c>
      <c r="F78" s="3">
        <v>2014</v>
      </c>
      <c r="G78" s="3" t="s">
        <v>131</v>
      </c>
      <c r="H78" s="3" t="s">
        <v>131</v>
      </c>
      <c r="I78" s="3" t="s">
        <v>131</v>
      </c>
      <c r="J78" s="7" t="s">
        <v>131</v>
      </c>
      <c r="K78" s="3" t="s">
        <v>131</v>
      </c>
    </row>
    <row r="79" spans="1:11" ht="15.75" x14ac:dyDescent="0.25">
      <c r="A79" s="3" t="s">
        <v>40</v>
      </c>
      <c r="B79" s="3" t="s">
        <v>107</v>
      </c>
      <c r="C79" s="3" t="s">
        <v>116</v>
      </c>
      <c r="D79" s="3" t="s">
        <v>119</v>
      </c>
      <c r="E79" s="3" t="s">
        <v>132</v>
      </c>
      <c r="F79" s="3">
        <v>2014</v>
      </c>
      <c r="G79" s="3" t="s">
        <v>131</v>
      </c>
      <c r="H79" s="3" t="s">
        <v>131</v>
      </c>
      <c r="I79" s="3" t="s">
        <v>131</v>
      </c>
      <c r="J79" s="7" t="s">
        <v>131</v>
      </c>
      <c r="K79" s="3" t="s">
        <v>131</v>
      </c>
    </row>
    <row r="80" spans="1:11" ht="15.75" x14ac:dyDescent="0.25">
      <c r="A80" s="3" t="s">
        <v>41</v>
      </c>
      <c r="B80" s="3" t="s">
        <v>107</v>
      </c>
      <c r="C80" s="3" t="s">
        <v>117</v>
      </c>
      <c r="D80" s="3" t="s">
        <v>119</v>
      </c>
      <c r="E80" s="3" t="s">
        <v>137</v>
      </c>
      <c r="F80" s="3">
        <v>2013</v>
      </c>
      <c r="G80" s="3">
        <v>37.14</v>
      </c>
      <c r="H80" s="3">
        <v>34.57</v>
      </c>
      <c r="I80" s="3">
        <v>34.880000000000003</v>
      </c>
      <c r="J80" s="7">
        <f>AVERAGE(G80:I80)</f>
        <v>35.53</v>
      </c>
      <c r="K80" s="4" t="s">
        <v>130</v>
      </c>
    </row>
    <row r="81" spans="1:11" ht="15.75" x14ac:dyDescent="0.25">
      <c r="A81" s="3" t="s">
        <v>42</v>
      </c>
      <c r="B81" s="3" t="s">
        <v>107</v>
      </c>
      <c r="C81" s="3" t="s">
        <v>116</v>
      </c>
      <c r="D81" s="3" t="s">
        <v>119</v>
      </c>
      <c r="E81" s="3" t="s">
        <v>132</v>
      </c>
      <c r="F81" s="3">
        <v>2014</v>
      </c>
      <c r="G81" s="3">
        <v>34.729999999999997</v>
      </c>
      <c r="H81" s="3">
        <v>34.479999999999997</v>
      </c>
      <c r="I81" s="3">
        <v>34.17</v>
      </c>
      <c r="J81" s="7">
        <f>AVERAGE(G81:I81)</f>
        <v>34.46</v>
      </c>
      <c r="K81" s="4" t="s">
        <v>130</v>
      </c>
    </row>
    <row r="82" spans="1:11" ht="15.75" x14ac:dyDescent="0.25">
      <c r="A82" s="3" t="s">
        <v>43</v>
      </c>
      <c r="B82" s="3" t="s">
        <v>107</v>
      </c>
      <c r="C82" s="3" t="s">
        <v>117</v>
      </c>
      <c r="D82" s="3" t="s">
        <v>121</v>
      </c>
      <c r="E82" s="3" t="s">
        <v>110</v>
      </c>
      <c r="F82" s="3">
        <v>2012</v>
      </c>
      <c r="G82" s="3">
        <v>32.99</v>
      </c>
      <c r="H82" s="3">
        <v>33.19</v>
      </c>
      <c r="I82" s="3">
        <v>33.57</v>
      </c>
      <c r="J82" s="7">
        <f>AVERAGE(G82:I82)</f>
        <v>33.25</v>
      </c>
      <c r="K82" s="4" t="s">
        <v>130</v>
      </c>
    </row>
    <row r="83" spans="1:11" ht="15.75" x14ac:dyDescent="0.25">
      <c r="A83" s="3" t="s">
        <v>44</v>
      </c>
      <c r="B83" s="3" t="s">
        <v>107</v>
      </c>
      <c r="C83" s="3" t="s">
        <v>117</v>
      </c>
      <c r="D83" s="3" t="s">
        <v>120</v>
      </c>
      <c r="E83" s="3" t="s">
        <v>137</v>
      </c>
      <c r="F83" s="3">
        <v>2014</v>
      </c>
      <c r="G83" s="3">
        <v>29.6</v>
      </c>
      <c r="H83" s="3">
        <v>29.67</v>
      </c>
      <c r="I83" s="3">
        <v>29.52</v>
      </c>
      <c r="J83" s="7">
        <f>AVERAGE(G83:I83)</f>
        <v>29.596666666666668</v>
      </c>
      <c r="K83" s="4" t="s">
        <v>130</v>
      </c>
    </row>
    <row r="84" spans="1:11" ht="15.75" x14ac:dyDescent="0.25">
      <c r="A84" s="3" t="s">
        <v>45</v>
      </c>
      <c r="B84" s="3" t="s">
        <v>107</v>
      </c>
      <c r="C84" s="3" t="s">
        <v>117</v>
      </c>
      <c r="D84" s="4" t="s">
        <v>120</v>
      </c>
      <c r="E84" s="3" t="s">
        <v>110</v>
      </c>
      <c r="F84" s="3">
        <v>2014</v>
      </c>
      <c r="G84" s="3">
        <v>34.74</v>
      </c>
      <c r="H84" s="3">
        <v>34.549999999999997</v>
      </c>
      <c r="I84" s="3">
        <v>34.47</v>
      </c>
      <c r="J84" s="7">
        <f>AVERAGE(G84:I84)</f>
        <v>34.586666666666666</v>
      </c>
      <c r="K84" s="4" t="s">
        <v>130</v>
      </c>
    </row>
    <row r="85" spans="1:11" ht="15.75" x14ac:dyDescent="0.25">
      <c r="A85" s="3" t="s">
        <v>46</v>
      </c>
      <c r="B85" s="3" t="s">
        <v>107</v>
      </c>
      <c r="C85" s="3" t="s">
        <v>117</v>
      </c>
      <c r="D85" s="3" t="s">
        <v>120</v>
      </c>
      <c r="E85" s="3" t="s">
        <v>138</v>
      </c>
      <c r="F85" s="3">
        <v>2012</v>
      </c>
      <c r="G85" s="3" t="s">
        <v>131</v>
      </c>
      <c r="H85" s="3" t="s">
        <v>131</v>
      </c>
      <c r="I85" s="3" t="s">
        <v>131</v>
      </c>
      <c r="J85" s="7" t="s">
        <v>131</v>
      </c>
      <c r="K85" s="3" t="s">
        <v>131</v>
      </c>
    </row>
    <row r="86" spans="1:11" ht="15.75" x14ac:dyDescent="0.25">
      <c r="A86" s="3" t="s">
        <v>47</v>
      </c>
      <c r="B86" s="3" t="s">
        <v>107</v>
      </c>
      <c r="C86" s="3" t="s">
        <v>117</v>
      </c>
      <c r="D86" s="3" t="s">
        <v>121</v>
      </c>
      <c r="E86" s="3" t="s">
        <v>112</v>
      </c>
      <c r="F86" s="3">
        <v>2012</v>
      </c>
      <c r="G86" s="3">
        <v>35.869999999999997</v>
      </c>
      <c r="H86" s="3">
        <v>33.99</v>
      </c>
      <c r="I86" s="3">
        <v>33.22</v>
      </c>
      <c r="J86" s="7">
        <f>AVERAGE(G86:I86)</f>
        <v>34.36</v>
      </c>
      <c r="K86" s="4" t="s">
        <v>130</v>
      </c>
    </row>
    <row r="87" spans="1:11" ht="15.75" x14ac:dyDescent="0.25">
      <c r="A87" s="3" t="s">
        <v>48</v>
      </c>
      <c r="B87" s="3" t="s">
        <v>107</v>
      </c>
      <c r="C87" s="3" t="s">
        <v>117</v>
      </c>
      <c r="D87" s="3" t="s">
        <v>121</v>
      </c>
      <c r="E87" s="3" t="s">
        <v>137</v>
      </c>
      <c r="F87" s="3">
        <v>2009</v>
      </c>
      <c r="G87" s="3" t="s">
        <v>131</v>
      </c>
      <c r="H87" s="3" t="s">
        <v>131</v>
      </c>
      <c r="I87" s="3" t="s">
        <v>131</v>
      </c>
      <c r="J87" s="7" t="s">
        <v>131</v>
      </c>
      <c r="K87" s="3" t="s">
        <v>131</v>
      </c>
    </row>
    <row r="88" spans="1:11" ht="15.75" x14ac:dyDescent="0.25">
      <c r="A88" s="3" t="s">
        <v>49</v>
      </c>
      <c r="B88" s="3" t="s">
        <v>107</v>
      </c>
      <c r="C88" s="3" t="s">
        <v>116</v>
      </c>
      <c r="D88" s="6" t="s">
        <v>119</v>
      </c>
      <c r="E88" s="3" t="s">
        <v>137</v>
      </c>
      <c r="F88" s="3">
        <v>2010</v>
      </c>
      <c r="G88" s="3">
        <v>36.909999999999997</v>
      </c>
      <c r="H88" s="3">
        <v>36.409999999999997</v>
      </c>
      <c r="I88" s="3">
        <v>35.75</v>
      </c>
      <c r="J88" s="7">
        <f>AVERAGE(G88:I88)</f>
        <v>36.356666666666662</v>
      </c>
      <c r="K88" s="4" t="s">
        <v>130</v>
      </c>
    </row>
    <row r="89" spans="1:11" ht="15.75" x14ac:dyDescent="0.25">
      <c r="A89" s="3" t="s">
        <v>50</v>
      </c>
      <c r="B89" s="3" t="s">
        <v>107</v>
      </c>
      <c r="C89" s="3" t="s">
        <v>117</v>
      </c>
      <c r="D89" s="6" t="s">
        <v>119</v>
      </c>
      <c r="E89" s="3" t="s">
        <v>137</v>
      </c>
      <c r="F89" s="3">
        <v>2010</v>
      </c>
      <c r="G89" s="3" t="s">
        <v>131</v>
      </c>
      <c r="H89" s="3" t="s">
        <v>131</v>
      </c>
      <c r="I89" s="3" t="s">
        <v>131</v>
      </c>
      <c r="J89" s="7" t="s">
        <v>131</v>
      </c>
      <c r="K89" s="3" t="s">
        <v>131</v>
      </c>
    </row>
    <row r="90" spans="1:11" ht="15.75" x14ac:dyDescent="0.25">
      <c r="A90" s="3" t="s">
        <v>51</v>
      </c>
      <c r="B90" s="3" t="s">
        <v>107</v>
      </c>
      <c r="C90" s="3" t="s">
        <v>116</v>
      </c>
      <c r="D90" s="3" t="s">
        <v>119</v>
      </c>
      <c r="E90" s="3" t="s">
        <v>114</v>
      </c>
      <c r="F90" s="3">
        <v>2011</v>
      </c>
      <c r="G90" s="3" t="s">
        <v>131</v>
      </c>
      <c r="H90" s="3" t="s">
        <v>131</v>
      </c>
      <c r="I90" s="3" t="s">
        <v>131</v>
      </c>
      <c r="J90" s="7" t="s">
        <v>131</v>
      </c>
      <c r="K90" s="3" t="s">
        <v>131</v>
      </c>
    </row>
    <row r="91" spans="1:11" ht="15.75" x14ac:dyDescent="0.25">
      <c r="A91" s="3" t="s">
        <v>52</v>
      </c>
      <c r="B91" s="3" t="s">
        <v>107</v>
      </c>
      <c r="C91" s="3" t="s">
        <v>117</v>
      </c>
      <c r="D91" s="3" t="s">
        <v>119</v>
      </c>
      <c r="E91" s="3" t="s">
        <v>109</v>
      </c>
      <c r="F91" s="3">
        <v>2010</v>
      </c>
      <c r="G91" s="3" t="s">
        <v>131</v>
      </c>
      <c r="H91" s="3" t="s">
        <v>131</v>
      </c>
      <c r="I91" s="3" t="s">
        <v>131</v>
      </c>
      <c r="J91" s="7" t="s">
        <v>131</v>
      </c>
      <c r="K91" s="3" t="s">
        <v>131</v>
      </c>
    </row>
    <row r="92" spans="1:11" ht="15.75" x14ac:dyDescent="0.25">
      <c r="A92" s="3" t="s">
        <v>53</v>
      </c>
      <c r="B92" s="3" t="s">
        <v>107</v>
      </c>
      <c r="C92" s="3" t="s">
        <v>117</v>
      </c>
      <c r="D92" s="3" t="s">
        <v>121</v>
      </c>
      <c r="E92" s="3" t="s">
        <v>113</v>
      </c>
      <c r="F92" s="3">
        <v>2011</v>
      </c>
      <c r="G92" s="3" t="s">
        <v>131</v>
      </c>
      <c r="H92" s="3" t="s">
        <v>131</v>
      </c>
      <c r="I92" s="3" t="s">
        <v>131</v>
      </c>
      <c r="J92" s="7" t="s">
        <v>131</v>
      </c>
      <c r="K92" s="3" t="s">
        <v>131</v>
      </c>
    </row>
    <row r="93" spans="1:11" ht="15.75" x14ac:dyDescent="0.25">
      <c r="A93" s="3" t="s">
        <v>54</v>
      </c>
      <c r="B93" s="3" t="s">
        <v>107</v>
      </c>
      <c r="C93" s="3" t="s">
        <v>117</v>
      </c>
      <c r="D93" s="3" t="s">
        <v>120</v>
      </c>
      <c r="E93" s="3" t="s">
        <v>114</v>
      </c>
      <c r="F93" s="3">
        <v>2011</v>
      </c>
      <c r="G93" s="3" t="s">
        <v>131</v>
      </c>
      <c r="H93" s="3" t="s">
        <v>131</v>
      </c>
      <c r="I93" s="3" t="s">
        <v>131</v>
      </c>
      <c r="J93" s="7" t="s">
        <v>131</v>
      </c>
      <c r="K93" s="3" t="s">
        <v>131</v>
      </c>
    </row>
    <row r="94" spans="1:11" ht="15.75" x14ac:dyDescent="0.25">
      <c r="A94" s="3" t="s">
        <v>55</v>
      </c>
      <c r="B94" s="3" t="s">
        <v>107</v>
      </c>
      <c r="C94" s="3" t="s">
        <v>116</v>
      </c>
      <c r="D94" s="3" t="s">
        <v>119</v>
      </c>
      <c r="E94" s="3" t="s">
        <v>118</v>
      </c>
      <c r="F94" s="3">
        <v>2010</v>
      </c>
      <c r="G94" s="3" t="s">
        <v>131</v>
      </c>
      <c r="H94" s="3" t="s">
        <v>131</v>
      </c>
      <c r="I94" s="3" t="s">
        <v>131</v>
      </c>
      <c r="J94" s="7" t="s">
        <v>131</v>
      </c>
      <c r="K94" s="3" t="s">
        <v>131</v>
      </c>
    </row>
    <row r="95" spans="1:11" ht="15.75" x14ac:dyDescent="0.25">
      <c r="A95" s="3" t="s">
        <v>56</v>
      </c>
      <c r="B95" s="3" t="s">
        <v>107</v>
      </c>
      <c r="C95" s="3" t="s">
        <v>116</v>
      </c>
      <c r="D95" s="3" t="s">
        <v>119</v>
      </c>
      <c r="E95" s="3" t="s">
        <v>145</v>
      </c>
      <c r="F95" s="3">
        <v>2011</v>
      </c>
      <c r="G95" s="3">
        <v>33.81</v>
      </c>
      <c r="H95" s="3">
        <v>31.82</v>
      </c>
      <c r="I95" s="3">
        <v>33.479999999999997</v>
      </c>
      <c r="J95" s="7">
        <f>AVERAGE(G95:I95)</f>
        <v>33.036666666666662</v>
      </c>
      <c r="K95" s="4" t="s">
        <v>130</v>
      </c>
    </row>
    <row r="96" spans="1:11" ht="15.75" x14ac:dyDescent="0.25">
      <c r="A96" s="3" t="s">
        <v>57</v>
      </c>
      <c r="B96" s="3" t="s">
        <v>107</v>
      </c>
      <c r="C96" s="3" t="s">
        <v>116</v>
      </c>
      <c r="D96" s="4" t="s">
        <v>121</v>
      </c>
      <c r="E96" s="4" t="s">
        <v>112</v>
      </c>
      <c r="F96" s="3">
        <v>2015</v>
      </c>
      <c r="G96" s="3" t="s">
        <v>131</v>
      </c>
      <c r="H96" s="3" t="s">
        <v>131</v>
      </c>
      <c r="I96" s="3" t="s">
        <v>131</v>
      </c>
      <c r="J96" s="7" t="s">
        <v>131</v>
      </c>
      <c r="K96" s="3" t="s">
        <v>131</v>
      </c>
    </row>
    <row r="97" spans="1:11" ht="15.75" x14ac:dyDescent="0.25">
      <c r="A97" s="3" t="s">
        <v>58</v>
      </c>
      <c r="B97" s="3" t="s">
        <v>107</v>
      </c>
      <c r="C97" s="3" t="s">
        <v>116</v>
      </c>
      <c r="D97" s="3" t="s">
        <v>119</v>
      </c>
      <c r="E97" s="3" t="s">
        <v>145</v>
      </c>
      <c r="F97" s="3">
        <v>2011</v>
      </c>
      <c r="G97" s="3" t="s">
        <v>131</v>
      </c>
      <c r="H97" s="3" t="s">
        <v>131</v>
      </c>
      <c r="I97" s="3" t="s">
        <v>131</v>
      </c>
      <c r="J97" s="7" t="s">
        <v>131</v>
      </c>
      <c r="K97" s="3" t="s">
        <v>131</v>
      </c>
    </row>
    <row r="98" spans="1:11" ht="15.75" x14ac:dyDescent="0.25">
      <c r="A98" s="3" t="s">
        <v>59</v>
      </c>
      <c r="B98" s="3" t="s">
        <v>107</v>
      </c>
      <c r="C98" s="8" t="s">
        <v>117</v>
      </c>
      <c r="D98" s="8" t="s">
        <v>121</v>
      </c>
      <c r="E98" s="8" t="s">
        <v>110</v>
      </c>
      <c r="F98" s="3">
        <v>2012</v>
      </c>
      <c r="G98" s="3" t="s">
        <v>131</v>
      </c>
      <c r="H98" s="3" t="s">
        <v>131</v>
      </c>
      <c r="I98" s="3" t="s">
        <v>131</v>
      </c>
      <c r="J98" s="7" t="s">
        <v>131</v>
      </c>
      <c r="K98" s="3" t="s">
        <v>131</v>
      </c>
    </row>
    <row r="99" spans="1:11" ht="15.75" x14ac:dyDescent="0.25">
      <c r="A99" s="3" t="s">
        <v>60</v>
      </c>
      <c r="B99" s="3" t="s">
        <v>107</v>
      </c>
      <c r="C99" s="3" t="s">
        <v>117</v>
      </c>
      <c r="D99" s="4" t="s">
        <v>121</v>
      </c>
      <c r="E99" s="4" t="s">
        <v>147</v>
      </c>
      <c r="F99" s="3">
        <v>2015</v>
      </c>
      <c r="G99" s="3" t="s">
        <v>131</v>
      </c>
      <c r="H99" s="3" t="s">
        <v>131</v>
      </c>
      <c r="I99" s="3" t="s">
        <v>131</v>
      </c>
      <c r="J99" s="7" t="s">
        <v>131</v>
      </c>
      <c r="K99" s="3" t="s">
        <v>131</v>
      </c>
    </row>
    <row r="100" spans="1:11" ht="15.75" x14ac:dyDescent="0.25">
      <c r="A100" s="3" t="s">
        <v>61</v>
      </c>
      <c r="B100" s="3" t="s">
        <v>107</v>
      </c>
      <c r="C100" s="3" t="s">
        <v>117</v>
      </c>
      <c r="D100" s="3" t="s">
        <v>121</v>
      </c>
      <c r="E100" s="3" t="s">
        <v>109</v>
      </c>
      <c r="F100" s="3">
        <v>2010</v>
      </c>
      <c r="G100" s="3" t="s">
        <v>131</v>
      </c>
      <c r="H100" s="3" t="s">
        <v>131</v>
      </c>
      <c r="I100" s="3" t="s">
        <v>131</v>
      </c>
      <c r="J100" s="7" t="s">
        <v>131</v>
      </c>
      <c r="K100" s="3" t="s">
        <v>131</v>
      </c>
    </row>
    <row r="101" spans="1:11" ht="15.75" x14ac:dyDescent="0.25">
      <c r="A101" s="3" t="s">
        <v>62</v>
      </c>
      <c r="B101" s="3" t="s">
        <v>107</v>
      </c>
      <c r="C101" s="3" t="s">
        <v>117</v>
      </c>
      <c r="D101" s="3" t="s">
        <v>121</v>
      </c>
      <c r="E101" s="3" t="s">
        <v>113</v>
      </c>
      <c r="F101" s="3">
        <v>2011</v>
      </c>
      <c r="G101" s="3" t="s">
        <v>131</v>
      </c>
      <c r="H101" s="3" t="s">
        <v>131</v>
      </c>
      <c r="I101" s="3" t="s">
        <v>131</v>
      </c>
      <c r="J101" s="7" t="s">
        <v>131</v>
      </c>
      <c r="K101" s="3" t="s">
        <v>131</v>
      </c>
    </row>
    <row r="102" spans="1:11" ht="15.75" x14ac:dyDescent="0.25">
      <c r="A102" s="3" t="s">
        <v>63</v>
      </c>
      <c r="B102" s="3" t="s">
        <v>107</v>
      </c>
      <c r="C102" s="8" t="s">
        <v>117</v>
      </c>
      <c r="D102" s="8" t="s">
        <v>122</v>
      </c>
      <c r="E102" s="8" t="s">
        <v>110</v>
      </c>
      <c r="F102" s="3">
        <v>2012</v>
      </c>
      <c r="G102" s="3">
        <v>32.47</v>
      </c>
      <c r="H102" s="3">
        <v>32.85</v>
      </c>
      <c r="I102" s="3">
        <v>33.659999999999997</v>
      </c>
      <c r="J102" s="7">
        <f>AVERAGE(G102:I102)</f>
        <v>32.993333333333332</v>
      </c>
      <c r="K102" s="4" t="s">
        <v>130</v>
      </c>
    </row>
    <row r="103" spans="1:11" ht="15.75" x14ac:dyDescent="0.25">
      <c r="A103" s="3" t="s">
        <v>64</v>
      </c>
      <c r="B103" s="3" t="s">
        <v>107</v>
      </c>
      <c r="C103" s="3" t="s">
        <v>117</v>
      </c>
      <c r="D103" s="3" t="s">
        <v>120</v>
      </c>
      <c r="E103" s="3" t="s">
        <v>113</v>
      </c>
      <c r="F103" s="3">
        <v>2011</v>
      </c>
      <c r="G103" s="3">
        <v>37.93</v>
      </c>
      <c r="H103" s="3">
        <v>37</v>
      </c>
      <c r="I103" s="3">
        <v>38.54</v>
      </c>
      <c r="J103" s="7">
        <f>AVERAGE(G103:I103)</f>
        <v>37.823333333333331</v>
      </c>
      <c r="K103" s="4" t="s">
        <v>130</v>
      </c>
    </row>
    <row r="104" spans="1:11" ht="15.75" x14ac:dyDescent="0.25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</row>
    <row r="105" spans="1:11" ht="15.75" x14ac:dyDescent="0.25">
      <c r="A105" s="13" t="s">
        <v>146</v>
      </c>
      <c r="B105" s="13"/>
    </row>
    <row r="108" spans="1:11" ht="15.75" x14ac:dyDescent="0.25">
      <c r="A108" s="14" t="s">
        <v>150</v>
      </c>
    </row>
  </sheetData>
  <sortState ref="A2:M102">
    <sortCondition ref="A1"/>
  </sortState>
  <mergeCells count="2">
    <mergeCell ref="G1:K1"/>
    <mergeCell ref="A105:B10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1-09T15:23:05Z</dcterms:modified>
</cp:coreProperties>
</file>